
<file path=[Content_Types].xml><?xml version="1.0" encoding="utf-8"?>
<Types xmlns="http://schemas.openxmlformats.org/package/2006/content-types">
  <Default Extension="bin" ContentType="application/vnd.openxmlformats-officedocument.spreadsheetml.printerSettings"/>
  <Override PartName="/xl/queryTables/queryTable1.xml" ContentType="application/vnd.openxmlformats-officedocument.spreadsheetml.queryTable+xml"/>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connections.xml" ContentType="application/vnd.openxmlformats-officedocument.spreadsheetml.connections+xml"/>
  <Override PartName="/xl/worksheets/sheet1.xml" ContentType="application/vnd.openxmlformats-officedocument.spreadsheetml.worksheet+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5"/>
  <workbookPr filterPrivacy="1" defaultThemeVersion="124226"/>
  <bookViews>
    <workbookView xWindow="0" yWindow="90" windowWidth="15480" windowHeight="11640"/>
  </bookViews>
  <sheets>
    <sheet name="Sheet3" sheetId="3" r:id="rId1"/>
  </sheets>
  <definedNames>
    <definedName name="_1471_2229_6_25_s1" localSheetId="0">Sheet3!$I$73:$K$7411</definedName>
  </definedNames>
  <calcPr calcId="124519"/>
</workbook>
</file>

<file path=xl/connections.xml><?xml version="1.0" encoding="utf-8"?>
<connections xmlns="http://schemas.openxmlformats.org/spreadsheetml/2006/main">
  <connection id="1" name="1471-2229-6-25-s1" type="6" refreshedVersion="3" background="1" saveData="1">
    <textPr codePage="936" sourceFile="C:\Documents and Settings\zl\桌面\1471-2229-6-25-s1.txt">
      <textFields>
        <textField/>
      </textFields>
    </textPr>
  </connection>
</connections>
</file>

<file path=xl/sharedStrings.xml><?xml version="1.0" encoding="utf-8"?>
<sst xmlns="http://schemas.openxmlformats.org/spreadsheetml/2006/main" count="163" uniqueCount="158">
  <si>
    <t>AtBESTBLAST</t>
  </si>
  <si>
    <t>JC_C100004064</t>
  </si>
  <si>
    <t>JC_C100017785</t>
  </si>
  <si>
    <t>JC_C100010182</t>
  </si>
  <si>
    <t>JC_C100023378</t>
  </si>
  <si>
    <t>JC_C100007969</t>
  </si>
  <si>
    <t>JC_C100008729</t>
  </si>
  <si>
    <t>JC_C100021302</t>
  </si>
  <si>
    <t>JC_C100024789</t>
  </si>
  <si>
    <t>JC_C100002108</t>
  </si>
  <si>
    <t>JC_C100023024</t>
  </si>
  <si>
    <t>JC_C100005317</t>
  </si>
  <si>
    <t>JC_C100016270</t>
  </si>
  <si>
    <t>JC_C100015648</t>
  </si>
  <si>
    <t>JC_C100011959</t>
  </si>
  <si>
    <t>JC_C100008467</t>
  </si>
  <si>
    <t>JC_C100006475</t>
  </si>
  <si>
    <t>JC_C100016618</t>
  </si>
  <si>
    <t>JC_C100003716</t>
  </si>
  <si>
    <t>JC_C100006930</t>
  </si>
  <si>
    <t>JC_C100010810</t>
  </si>
  <si>
    <t>JC_C100015560</t>
  </si>
  <si>
    <t>JC_C100016874</t>
  </si>
  <si>
    <t>JC_C100017343</t>
  </si>
  <si>
    <t>JC_C100012998</t>
  </si>
  <si>
    <t>JC_C100002466</t>
  </si>
  <si>
    <t>JC_C100023708</t>
  </si>
  <si>
    <t>JC_C100025967</t>
  </si>
  <si>
    <t>JC_C100016687</t>
  </si>
  <si>
    <t>JC_C100026951</t>
  </si>
  <si>
    <t>JC_C100025419</t>
  </si>
  <si>
    <t>JC_C100007111</t>
  </si>
  <si>
    <t>JC_C100021468</t>
  </si>
  <si>
    <t>JC_C100012740</t>
  </si>
  <si>
    <t>JC_C100019332</t>
  </si>
  <si>
    <t>JC_C100008793</t>
  </si>
  <si>
    <t>JC_C100010254</t>
  </si>
  <si>
    <t>JC_C100024501</t>
  </si>
  <si>
    <t>JC_C100018327</t>
  </si>
  <si>
    <t>JC_C100016221</t>
  </si>
  <si>
    <t>JC_C100007859</t>
  </si>
  <si>
    <t>JC_C100002597</t>
  </si>
  <si>
    <t>JC_C100020019</t>
  </si>
  <si>
    <t>JC_C100013456</t>
  </si>
  <si>
    <t>JC_C100007611</t>
  </si>
  <si>
    <t>JC_C100005595</t>
  </si>
  <si>
    <t>JC_C100014197</t>
  </si>
  <si>
    <t>JC_C100013402</t>
  </si>
  <si>
    <t>JC_C100014876</t>
  </si>
  <si>
    <t>AT5G44700.1 | Symbols: EDA23, GSO2 | Leucine-rich repeat transmembrane protein kinase |Encodes GASSHO2 (GSO2), a putative leucine-rich repeat transmembrane-type receptor kinase. GSO2 and a homolog GSO1 (At4g20140) are required for the formation of a normal epidermal surface during embryogenesis.</t>
    <phoneticPr fontId="1" type="noConversion"/>
  </si>
  <si>
    <t>JC_C100011656</t>
  </si>
  <si>
    <t>JC_C100015049</t>
  </si>
  <si>
    <t>JC_C100013353</t>
  </si>
  <si>
    <t>JC_C100026890</t>
  </si>
  <si>
    <t>JC_C100018462</t>
  </si>
  <si>
    <t>Gene identifier</t>
    <phoneticPr fontId="3" type="noConversion"/>
  </si>
  <si>
    <t>L2h-1</t>
    <phoneticPr fontId="1" type="noConversion"/>
  </si>
  <si>
    <t>L7d-1</t>
    <phoneticPr fontId="1" type="noConversion"/>
  </si>
  <si>
    <t>L2h-2</t>
    <phoneticPr fontId="1" type="noConversion"/>
  </si>
  <si>
    <t>L7d-2</t>
    <phoneticPr fontId="1" type="noConversion"/>
  </si>
  <si>
    <t>JC_C100025841</t>
    <phoneticPr fontId="1" type="noConversion"/>
  </si>
  <si>
    <t>AT3G17700.1 | Symbols: CNBT1, CNGC20, ATCNGC20 | cyclic nucleotide-binding transporter 1 |member of a family of cyclic nucleotide gated channels.located in plasma membrane</t>
    <phoneticPr fontId="1" type="noConversion"/>
  </si>
  <si>
    <t>AT1G62790.2 | Symbols:  | Bifunctional inhibitor/lipid-transfer protein/seed storage 2S albumin superfamily protein</t>
    <phoneticPr fontId="1" type="noConversion"/>
  </si>
  <si>
    <t>JC_C100025338</t>
    <phoneticPr fontId="1" type="noConversion"/>
  </si>
  <si>
    <t>AT5G24910.1 | Symbols: CYP714A1 | cytochrome P450, family 714, subfamily A,polypeptide 1 |  Member of CYP714A. Encodes one of the two tandemly duplicated gene pair ELA1 (CYP714A1) and ELA2 (CYP714A2), homologs of the rice cytochrome P450 monooxygenase gene EUI1. Double mutation of ELA1 and ELA2 results in increased biomass and enlarged organs.involved in   brassinosteroid biosynthetic process, oxidation-reduction process;functions in oxygen binding</t>
    <phoneticPr fontId="1" type="noConversion"/>
  </si>
  <si>
    <t>AT4G25200.1 | Symbols: ATHSP23.6-MITO, HSP23.6-MITO | mitochondrion-localized small heat shock protein 23.6 |nuclear gene encoding mitochondrial</t>
    <phoneticPr fontId="1" type="noConversion"/>
  </si>
  <si>
    <t>AT5G22860.1 | Symbols:  | Serine carboxypeptidase S28 family protein |  Serine carboxypeptidase S28 family protein; FUNCTIONS IN: serine-type peptidase activity, peptidase activity; INVOLVED IN: proteolysis; LOCATED IN: endomembrane system</t>
    <phoneticPr fontId="1" type="noConversion"/>
  </si>
  <si>
    <t>AT5G12840.3 | Symbols: HAP2A, ATHAP2A, NF-YA1 | nuclear factor Y, subunit A1 |Encodes a subunit of CCAAT-binding complex, binds to CCAAT box motif present in some plant promoter sequences. One of three members of this class (HAP2A, HAP2B, HAP2C), it is expressed in vegetative and reproductive tissues.</t>
    <phoneticPr fontId="1" type="noConversion"/>
  </si>
  <si>
    <t>AT1G71840.1 | Symbols:  | transducin family protein / WD-40 repeat family protein |involved in biological_process;located in cytoplasm, cytosol, heterotrimeric G-protein complex</t>
    <phoneticPr fontId="1" type="noConversion"/>
  </si>
  <si>
    <t>JC_C100021218</t>
    <phoneticPr fontId="1" type="noConversion"/>
  </si>
  <si>
    <t>AT1G07880.2 | Symbols: ATMPK13 | Protein kinase superfamily protein |involved in protein phosphorylation, signal transduction;located in nucleus</t>
    <phoneticPr fontId="1" type="noConversion"/>
  </si>
  <si>
    <t>AT2G41900.1 | Symbols:  | CCCH-type zinc finger protein with ARM repeat domain|involved in protein glycosylation, regulation of transcription, DNA-dependent;located in cytoplasm, nucleus;functions in nucleic acid binding. The CCCH-Type Zinc Finger Proteins AtSZF1 and AtSZF2 Regulate Salt Stress Responses in Arabidopsis.</t>
    <phoneticPr fontId="1" type="noConversion"/>
  </si>
  <si>
    <t>AT4G23493.1 | Symbols:  | unknown protein;involved in biological_process, protein folding, response to heat, response to high light intensity, response to hydrogen peroxide;located in nucleus</t>
    <phoneticPr fontId="1" type="noConversion"/>
  </si>
  <si>
    <t>AT3G15820.1 | Symbols: ROD1 | phosphatidic acid phosphatase-related Functions as phosphatidylcholine:diacylglycerol cholinephosphotransferase, a major reaction for the transfer of 18:1 into phosphatidylcholine for desaturation and also for the reverse transfer of 18:2 and 18:3 into the triacylglycerols synthesis pathway</t>
    <phoneticPr fontId="1" type="noConversion"/>
  </si>
  <si>
    <t>-</t>
    <phoneticPr fontId="1" type="noConversion"/>
  </si>
  <si>
    <t>Expression ratio of salt to CK</t>
    <phoneticPr fontId="3" type="noConversion"/>
  </si>
  <si>
    <t>Pathway</t>
    <phoneticPr fontId="1" type="noConversion"/>
  </si>
  <si>
    <t>L2d-1</t>
    <phoneticPr fontId="1" type="noConversion"/>
  </si>
  <si>
    <t>L2d-2</t>
    <phoneticPr fontId="1" type="noConversion"/>
  </si>
  <si>
    <t>AT2G38940.1 | Symbols: ATPT2, PHT1;4 | phosphate transporter 1;4 |Encodes Pht1;4, a member of the Pht1 family of phosphate transporters which include: Pht1;1/At5g43350, Pht1;2/At5g43370, Pht1;3/At5g43360, Pht1;4/At2g38940, Pht1;5/At2g32830, Pht1;6/At5g43340, Pht1;7/At3g54700, Pht1;8/At1g20860, Pht1;9/At1g76430 (Plant Journal 2002, 31:341). Expression is upregulated in the shoot of cax1/cax3 mutant.</t>
    <phoneticPr fontId="1" type="noConversion"/>
  </si>
  <si>
    <t xml:space="preserve">AT1G80450.1 | Symbols:  | VQ motif-containing protein |FUNCTIONS IN: molecular_function unknown; INVOLVED IN: biological_process unknown; LOCATED IN: chloroplast; ER to Golgi vesicle-mediated transport, amino acid import, amino acid transport, biological_process </t>
    <phoneticPr fontId="1" type="noConversion"/>
  </si>
  <si>
    <t>AT4G26590.1 | Symbols: ATOPT5, OPT5 | oligopeptide transporter 5 |involved in oligopeptide transport, transmembrane transport;located in cytoplasm, membrane</t>
    <phoneticPr fontId="1" type="noConversion"/>
  </si>
  <si>
    <t>AT3G19553.1 | Symbols:  | Amino acid permease family protein |  Encodes POLYAMINE UPTAKE TRANSPORTER 5, an amino acid permease family protein.involved in chlorophyll catabolic process, polyamine transport;;located in membrane, plasma membrane</t>
    <phoneticPr fontId="1" type="noConversion"/>
  </si>
  <si>
    <t>AT1G80300.1 | Symbols: NTT1, ATNTT1 | nucleotide transporter 1 |Encodes an ATP/ADP transporter;located in chloroplast, chloroplast envelope, integral to membrane, membrane, plastid</t>
    <phoneticPr fontId="1" type="noConversion"/>
  </si>
  <si>
    <t>AT2G46150.1 | Symbols:  | Late embryogenesis abundant (LEA) hydroxyproline-rich glycoprotein family |LOCATED IN: plasma membrane;</t>
    <phoneticPr fontId="1" type="noConversion"/>
  </si>
  <si>
    <t>AT4G37370.1 | Symbols: CYP81D8 | cytochrome P450, family 81, subfamily D,polypeptide 8 |INVOLVED IN heat acclimation, oxidation-reduction process, response to ethylene stimulus, response to karrikin</t>
    <phoneticPr fontId="1" type="noConversion"/>
  </si>
  <si>
    <t>AT2G26710.1 | Symbols: BAS1, CYP734A1, CYP72B1 | Cytochrome P450 superfamily protein |  Encodes a member of the cytochrome p450 family that serves as a control point between multiple photoreceptor systems and brassinosteroid signal transduction. Involved in brassinolide metabolism. Mediates response to a variety of light signals including hypocotyl elongation and cotyledon expansion.</t>
    <phoneticPr fontId="1" type="noConversion"/>
  </si>
  <si>
    <t>AT1G78380.1 | Symbols: ATGSTU19, GST8, GSTU19 | glutathione S-transferase TAU 19 |Encodes a glutathione transferase that is a member of Tau GST gene family. Expression is induced by drought stress, oxidative stress, and high doses of auxin and cytokinin. naming convention according to Wagner et al. (2002) The expression of this gene is upregulated by herbicide safeners such as benoxacor and fenclorim.functions in glutathione binding</t>
    <phoneticPr fontId="1" type="noConversion"/>
  </si>
  <si>
    <t>AT3G28480.1 | Symbols:  | Oxoglutarate/iron-dependent oxygenase |FUNCTIONS IN: oxidoreductase activity, acting on paired donors, with incorporation or reduction of molecular oxygen, 2-oxoglutarate as one donor, and incorporation of one atom each of oxygen into both donors, oxidoreductase activity, oxidoreductase activity, acting on paired donors, with incorporation or reduction of molecular oxygen, L-ascorbic acid binding, iron ion binding; INVOLVED IN: oxidation reduction, peptidyl-proline hydroxylation to 4-hydroxy-L-proline; LOCATED IN: Golgi apparatus</t>
    <phoneticPr fontId="1" type="noConversion"/>
  </si>
  <si>
    <t>AT1G60690.1 | Symbols:  | NAD(P)-linked oxidoreductase superfamily protein |FUNCTIONS IN: oxidoreductase activity, aldo-keto reductase activity; INVOLVED IN: oxidation reduction; LOCATED IN: plasma membrane, chloroplast envelope;</t>
    <phoneticPr fontId="1" type="noConversion"/>
  </si>
  <si>
    <t>AT2G48110.1 | Symbols: REF4, MED33B | reduced epidermal fluorescence 4 |Encodes a novel protein of unknown function with homologs in non-seed plants. Sequence analysis predicts membrane spanning domains and a putative protein-protein interaction domain. Semi-dominant mutations display defects in phenylpropanoid accumulation suggesting a role in phenylpropanoid metabolism. It has been shown to physically associate with the conserved transcriptional coregulatory complex, Mediator, and is involved in the regulation of phenylpropanoid homeostasis.</t>
    <phoneticPr fontId="1" type="noConversion"/>
  </si>
  <si>
    <t>AT5G64440.1 | Symbols: AtFAAH, FAAH | fatty acid amide hydrolase |AtFAAH (fatty acid amide hydrolase) modulates endogenous NAEs (N-Acylethanolamines) levels in plants by hydrolyzing NAEs to ethanolamine and their corresponding free fatty acids. NAE depletion likely participates in the regulation of plant growth.</t>
    <phoneticPr fontId="1" type="noConversion"/>
  </si>
  <si>
    <t>AT1G76690.1 | Symbols: OPR2, ATOPR2 | 12-oxophytodienoate reductase 2 |Encodes one of the closely related 12-oxophytodienoic acid reductases. This enzyme is not expected to participate in jasmonic acid biosynthesis because during in vitro assays, it shows very little activity with the naturally occurring OPDA isomer. Shows activity towards 2,4,6-trinitrotoluene. Expressed predominately in root. Predicted to be a cytosolic protein.involved in oxidation-reduction process, response to wounding</t>
    <phoneticPr fontId="1" type="noConversion"/>
  </si>
  <si>
    <t>AT3G12580.1 | Symbols: HSP70, ATHSP70 | heat shock protein 70 |</t>
    <phoneticPr fontId="1" type="noConversion"/>
  </si>
  <si>
    <t>JC_C100012626</t>
    <phoneticPr fontId="1" type="noConversion"/>
  </si>
  <si>
    <t>AT3G55200.1 | Symbols:  | Cleavage and polyadenylation specificity factor (CPSF) A subunit protein |Encodes a spliceosomal protein that is required for proper reproduction. RNAi lines display low pollen viability,caused by a defect in the transition from microspore to bicellular stage during pollen development.involved in ovule development, pollen development, pollen germination;located in chloroplast, nucleus</t>
    <phoneticPr fontId="1" type="noConversion"/>
  </si>
  <si>
    <t xml:space="preserve">AT1G76140.1 | Symbols:  | Prolyl oligopeptidase family protein |FUNCTIONS IN: serine-type peptidase activity, serine-type endopeptidase activity; INVOLVED IN: proteolysis; LOCATED IN: chloroplast; </t>
    <phoneticPr fontId="1" type="noConversion"/>
  </si>
  <si>
    <t>AT2G25490.1 | Symbols: EBF1, FBL6 | EIN3-binding F box protein 1 |Encodes an F-box protein involved in the ubiquitin/proteasome-dependent proteolysis of EIN3.</t>
    <phoneticPr fontId="1" type="noConversion"/>
  </si>
  <si>
    <t>AT1G13570.1 | Symbols:  | F-box/RNI-like superfamily protein |located in nucleus</t>
    <phoneticPr fontId="1" type="noConversion"/>
  </si>
  <si>
    <t>AT1G21780.2 | Symbols:  | BTB/POZ domain-containing protein |involved in biological_process, fatty acid beta-oxidation, floral organ abscission, flower morphogenesis, intra-Golgi vesicle-mediated transport, protein import into peroxisome matrix, proximal/distal pattern formation;is subunit of Cul3-RING ubiquitin ligase complex;located in cytoplasm;functions in protein binding</t>
    <phoneticPr fontId="1" type="noConversion"/>
  </si>
  <si>
    <t>AT1G30500.1 | Symbols: NF-YA7 | nuclear factor Y, subunit A7 The Role of Arabidopsis NF-YA Transcription Factors in Regulating Abscisic Acid Mediated Drought Responses</t>
    <phoneticPr fontId="1" type="noConversion"/>
  </si>
  <si>
    <t xml:space="preserve">AT2G47680.1 | Symbols:  | zinc finger (CCCH type) helicase family protein |FUNCTIONS IN: helicase activity, zinc ion binding, nucleic acid binding, ATP binding, ATP-dependent helicase activity; INVOLVED IN: nucleobase, nucleoside, nucleotide and nucleic acid metabolic process; LOCATED IN: chloroplast; </t>
    <phoneticPr fontId="1" type="noConversion"/>
  </si>
  <si>
    <t>AT4G23190.1 | Symbols: CRK11, AT-RLK3 | cysteine-rich RLK (RECEPTOR-like protein kinase) 11 |Encodes putative receptor-like protein kinase that is induced by the soil-borne vascular bacteria, Ralstonia solanacearum. Naming convention from Chen et al 2003 (PMID 14756307).involved in   defense response to bacterium, incompatible interaction, defense response to fungus, endoplasmic reticulum unfolded protein response, protein phosphorylation, response to chitin, response to oxidative stress, response to wounding;located in extracellular region, membrane</t>
    <phoneticPr fontId="1" type="noConversion"/>
  </si>
  <si>
    <t>JC_C100016932</t>
    <phoneticPr fontId="1" type="noConversion"/>
  </si>
  <si>
    <t xml:space="preserve">AT3G17020.1 | Symbols:  | Adenine nucleotide alpha hydrolases-like superfamily protein |INVOLVED IN: response to cold, response to stress; LOCATED IN: plasma membrane; </t>
    <phoneticPr fontId="1" type="noConversion"/>
  </si>
  <si>
    <t>AT2G18660.1 | Symbols: PNP-A | plant natriuretic peptide A |Encodes PNP-A (Plant Natriuretic Peptide A). PNPs are a class of systemically mobile molecules distantly related to expansins;  their biological role has remained elusive. PNP-A contains a signal peptide domain and is secreted into the extracellular space. Co-expression analyses using microarray data suggest that PNP-A may function as a component of plant defence response and SAR in particular, and could be classified as a newly identified PR protein. It is stress responsive and can enhance its own expression.involved in alternative respiration, response to endoplasmic reticulum stress, systemic acquired resistance</t>
    <phoneticPr fontId="1" type="noConversion"/>
  </si>
  <si>
    <t>AT2G16900.1 | Symbols:  | Arabidopsis phospholipase-like protein (PEARLI 4) family |LOCATED IN: plasma membrane; involved in biological_process, defense response by callose deposition, respiratory burst involved in defense response, response to chitin, response to oxidative stress, response to wounding</t>
    <phoneticPr fontId="1" type="noConversion"/>
  </si>
  <si>
    <t>AT3G15000.1 | Symbols:  | cobalt ion binding |Encodes RIP1 (RNA-editing factor interacting protein 1). Involved in chloroplast and mitochondrial RNA editing.</t>
    <phoneticPr fontId="1" type="noConversion"/>
  </si>
  <si>
    <t>AT1G60420.1 | Symbols:  | DC1 domain-containing protein |Reduce transmission through pollen.</t>
    <phoneticPr fontId="1" type="noConversion"/>
  </si>
  <si>
    <t>AT4G23880.1 | Symbols:  | unknown protein</t>
    <phoneticPr fontId="1" type="noConversion"/>
  </si>
  <si>
    <t>AT5G07980.1 | Symbols:  | dentin sialophosphoprotein-related |located in nucleus, plasmodesma</t>
    <phoneticPr fontId="1" type="noConversion"/>
  </si>
  <si>
    <t>JC_C100001405</t>
    <phoneticPr fontId="1" type="noConversion"/>
  </si>
  <si>
    <t>AT5G57120.1 | Symbols:  | FUNCTIONS IN: molecular_function unknown; INVOLVED IN: biological_process unknown; LOCATED IN: nucleolus</t>
    <phoneticPr fontId="1" type="noConversion"/>
  </si>
  <si>
    <t>AT2G15430.1 | Symbols: RBP36A, RPB35.5A, NRPB3, NRPD3, NRPE3A | DNA-directed RNA polymerase family protein |Non-catalytic subunit of nuclear DNA-dependent RNA polymerases II, IV and V; homologous to budding yeast RPB3 and the E. coli RNA polymerase alpha subunit. A closely related paralog, encoded by At2g15400, can substitute for At2g15430 in the context of Pol V.involved in transcription, DNA-dependent</t>
    <phoneticPr fontId="1" type="noConversion"/>
  </si>
  <si>
    <t>AT3G14890.1 | Symbols:  | phosphoesterase |FUNCTIONS IN: DNA binding, catalytic activity, zinc ion binding; involved in DNA-dependent DNA replication</t>
    <phoneticPr fontId="1" type="noConversion"/>
  </si>
  <si>
    <t>AT5G08500.1 | Symbols:  | Transmembrane CLPTM1 family protein |involved in biological_process, meiotic DNA double-strand break formation, meiotic chromosome segregation, multicellular organism reproduction, reciprocal meiotic recombination, regulation of chromosome organization, regulation of telomere maintenance, response to gamma radiation, sister chromatid cohesion, synapsis, telomere maintenance in response to DNA damages</t>
    <phoneticPr fontId="1" type="noConversion"/>
  </si>
  <si>
    <t xml:space="preserve">AT5G49900.1 | Symbols:  | Beta-glucosidase, GBA2 type family protein |FUNCTIONS IN: catalytic activity, glucosylceramidase activity; INVOLVED IN: glucosylceramide catabolic process, sphingolipid metabolic process; LOCATED IN: integral to membrane, membrane; </t>
    <phoneticPr fontId="1" type="noConversion"/>
  </si>
  <si>
    <t>AT5G37830.1 | Symbols: OXP1 | oxoprolinase 1 |Encodes a 5-oxoprolinase that acts in the glutathione degradation pathway and in 5-oxoproline metabolism.involved in glutathione catabolic process;located in cytoplasm, cytosol, plasmodesma</t>
    <phoneticPr fontId="1" type="noConversion"/>
  </si>
  <si>
    <t>AT4G32690.1 | Symbols: GLB3, ATGLB3 | hemoglobin 3. Encodes a hemoglobin (Hb) with a central domain similar to the 'truncated Hbs of bacteria, protozoa and fungi. The 3D structure of these types of Hbs is a 2-on-2 arrangement of alpha-helices as opposed to the 3-on-3 arrangement of the standard globin fold. This type of Hb is not found in animals or yeast.involved in oxygen transport, response to auxin stimulus, response to hypoxia</t>
    <phoneticPr fontId="1" type="noConversion"/>
  </si>
  <si>
    <t>AT3G46450.1 | Symbols:  | SEC14 cytosolic factor family protein / phosphoglyceride transfer family protein |SEC14 cytosolic factor family protein / phosphoglyceride transfer family protein; FUNCTIONS IN: transporter activity; INVOLVED IN: transport; LOCATED IN: cellular_component unknown.</t>
    <phoneticPr fontId="1" type="noConversion"/>
  </si>
  <si>
    <t>AT3G16510.1 | Symbols:  | Calcium-dependent lipid-binding (CaLB domain) family protein |</t>
    <phoneticPr fontId="1" type="noConversion"/>
  </si>
  <si>
    <t>AT4G21190.1 | Symbols: emb1417 | Pentatricopeptide repeat (PPR) superfamily protein |involved in embryo development ending in seed dormancy;located in mitochondrion</t>
    <phoneticPr fontId="1" type="noConversion"/>
  </si>
  <si>
    <t xml:space="preserve">AT3G01550.1 | Symbols: ATPPT2, PPT2 | phosphoenolpyruvate (pep)/phosphate translocator 2 |FUNCTIONS IN: antiporter activity; INVOLVED IN: transport; LOCATED IN: integral to membrane, chloroplast, membrane; </t>
    <phoneticPr fontId="1" type="noConversion"/>
  </si>
  <si>
    <t>AT3G22830.1 | Symbols: AT-HSFA6B, HSFA6B | heat shock transcription factor  A6B|member of Heat Stress Transcription Factor (Hsf) family.involved in regulation of transcription, DNA-dependent, toxin catabolic process</t>
    <phoneticPr fontId="1" type="noConversion"/>
  </si>
  <si>
    <t>JC_C100002820</t>
    <phoneticPr fontId="1" type="noConversion"/>
  </si>
  <si>
    <t>JC_C100017660</t>
    <phoneticPr fontId="1" type="noConversion"/>
  </si>
  <si>
    <t>AT5G66570.1 | Symbols: PSBO-1, OEE1, OEE33, OE33, PSBO1, MSP-1 | PS II  oxygen-evolving complex 1 Encodes a protein which is an extrinsic subunit of photosystem II and which has been proposed to play a central role in stabilization of the catalytic manganese cluster.</t>
    <phoneticPr fontId="1" type="noConversion"/>
  </si>
  <si>
    <t xml:space="preserve">AT2G23180.1 | Symbols: CYP96A1 | cytochrome P450, family 96, subfamily A;involved in oxidation-reduction process;functions in oxygen binding   </t>
    <phoneticPr fontId="1" type="noConversion"/>
  </si>
  <si>
    <t xml:space="preserve">AT5G06290.1 | Symbols: 2-Cys Prx B, 2CPB | 2-cysteine peroxiredoxin B </t>
    <phoneticPr fontId="1" type="noConversion"/>
  </si>
  <si>
    <t>JC_C100017946</t>
    <phoneticPr fontId="1" type="noConversion"/>
  </si>
  <si>
    <t>AT2G25900.1 | Putative Cys3His zinc finger protein (ATCTH) mRNA, complete.Involved in AtTZF1 acts as a positive regulator of ABA/sugar responses and a negative regulator of GA responses, at least in part by modulating gene expression.</t>
    <phoneticPr fontId="1" type="noConversion"/>
  </si>
  <si>
    <t>JC_C100017950</t>
    <phoneticPr fontId="1" type="noConversion"/>
  </si>
  <si>
    <t>AT5G25610.1 | Symbols: RD22, ATRD22 | BURP domain-containing protein |responsive to dehydration 22 (RD22) mediated by ABA;involved in response to abscisic acid stimulus, response to cold, response to desiccation, response to salt stress</t>
    <phoneticPr fontId="1" type="noConversion"/>
  </si>
  <si>
    <t xml:space="preserve">AT5G62360.1 | Symbols:  | Plant invertase/pectin methylesterase inhibitor superfamily protein |FUNCTIONS IN: enzyme inhibitor activity, pectinesterase inhibitor activity, pectinesterase activity; </t>
    <phoneticPr fontId="1" type="noConversion"/>
  </si>
  <si>
    <t>AT1G29980.1 | Symbols:  | Protein of unknown function, DUF642 |</t>
    <phoneticPr fontId="1" type="noConversion"/>
  </si>
  <si>
    <t>JC_C100031662</t>
    <phoneticPr fontId="1" type="noConversion"/>
  </si>
  <si>
    <t xml:space="preserve">AT5G18970.1 | Symbols:  | AWPM-19-like family protein </t>
    <phoneticPr fontId="1" type="noConversion"/>
  </si>
  <si>
    <t>Electron transfer chain</t>
    <phoneticPr fontId="1" type="noConversion"/>
  </si>
  <si>
    <t>Upregulated genes</t>
    <phoneticPr fontId="1" type="noConversion"/>
  </si>
  <si>
    <t>Protein modification and degradation process</t>
    <phoneticPr fontId="1" type="noConversion"/>
  </si>
  <si>
    <t>Nucliea acid transcription and modification</t>
    <phoneticPr fontId="1" type="noConversion"/>
  </si>
  <si>
    <t>Others</t>
    <phoneticPr fontId="1" type="noConversion"/>
  </si>
  <si>
    <t>Downregulated genes</t>
    <phoneticPr fontId="1" type="noConversion"/>
  </si>
  <si>
    <t>Protein modification</t>
    <phoneticPr fontId="1" type="noConversion"/>
  </si>
  <si>
    <t xml:space="preserve">Others </t>
    <phoneticPr fontId="1" type="noConversion"/>
  </si>
  <si>
    <t>JC_C100001009</t>
    <phoneticPr fontId="1" type="noConversion"/>
  </si>
  <si>
    <t>AT1G15820.1 | Symbols: LHCB6, CP24 | light harvesting complex photosystem II subunit 6</t>
    <phoneticPr fontId="1" type="noConversion"/>
  </si>
  <si>
    <t xml:space="preserve">AT3G56650 | Mog1/PsbP/DUF1795-like photosystem II reaction center PsbP family protein; FUNCTIONS IN: calcium ion binding; INVOLVED IN: photosynthesis; LOCATED IN: thylakoid, thylakoid lumen, chloroplast thylakoid lumen, chloroplast stroma, chloroplast; EXPRESSED IN: 21 plant structures; EXPRESSED DURING: 14 growth stages; CONTAINS InterPro DOMAIN/s: Photosystem II oxygen evolving complex protein PsbP (InterPro:IPR002683), Mog1/PsbP/DUF1795, alpha/beta/alpha sandwich (InterPro:IPR016124), Mog1/PsbP, alpha/beta/alpha sandwich (InterPro:IPR016123); BEST Arabidopsis thaliana protein match is: Mog1/PsbP/DUF1795-like photosystem II reaction center PsbP family protein </t>
    <phoneticPr fontId="1" type="noConversion"/>
  </si>
  <si>
    <t>AT1G20340.1 | Symbols: DRT112, PETE2 | Cupredoxin superfamily protein recombination and DNA-damage resistance protein (DRT112) One of two Arabidopsis plastocyanin genes. Predominant form, expressed 10x higher than PETE1. PETE2 is thought to be post-transcriptionally regulated via copper accumulation and is involved in copper homeostasis. Mutation of this gene does not have obvious effect on photosynthesis. In plsp1-1 mutant plastids, the nonmature form of the protein localizes in the membrane.</t>
    <phoneticPr fontId="1" type="noConversion"/>
  </si>
  <si>
    <t>JC_C100031097</t>
    <phoneticPr fontId="1" type="noConversion"/>
  </si>
  <si>
    <t>Osmotic regulation</t>
    <phoneticPr fontId="1" type="noConversion"/>
  </si>
  <si>
    <t>Oxidation-reduction regulation</t>
    <phoneticPr fontId="1" type="noConversion"/>
  </si>
  <si>
    <t>Material transport</t>
    <phoneticPr fontId="1" type="noConversion"/>
  </si>
  <si>
    <t>Transcription regulation and signal transduction</t>
    <phoneticPr fontId="1" type="noConversion"/>
  </si>
  <si>
    <t>Stress response</t>
    <phoneticPr fontId="1" type="noConversion"/>
  </si>
  <si>
    <t>Photosynthesis</t>
    <phoneticPr fontId="1" type="noConversion"/>
  </si>
  <si>
    <t xml:space="preserve">Table S9. Detailed information of the most up- and downregulated genes in leaves at 7 d.* </t>
    <phoneticPr fontId="3" type="noConversion"/>
  </si>
  <si>
    <r>
      <t xml:space="preserve">* The genes based on alignment with </t>
    </r>
    <r>
      <rPr>
        <b/>
        <i/>
        <sz val="12"/>
        <rFont val="Times New Roman"/>
        <family val="1"/>
      </rPr>
      <t>Arabidopsis</t>
    </r>
    <r>
      <rPr>
        <b/>
        <sz val="12"/>
        <rFont val="Times New Roman"/>
        <family val="1"/>
      </rPr>
      <t xml:space="preserve"> were selected. Red and green color gradients indicate an increase or decrease in fold change of transcript abundance, respectively.</t>
    </r>
    <phoneticPr fontId="3" type="noConversion"/>
  </si>
</sst>
</file>

<file path=xl/styles.xml><?xml version="1.0" encoding="utf-8"?>
<styleSheet xmlns="http://schemas.openxmlformats.org/spreadsheetml/2006/main">
  <numFmts count="1">
    <numFmt numFmtId="176" formatCode="0.00_ "/>
  </numFmts>
  <fonts count="8">
    <font>
      <sz val="11"/>
      <color theme="1"/>
      <name val="宋体"/>
      <family val="2"/>
      <charset val="134"/>
      <scheme val="minor"/>
    </font>
    <font>
      <sz val="9"/>
      <name val="宋体"/>
      <family val="2"/>
      <charset val="134"/>
      <scheme val="minor"/>
    </font>
    <font>
      <b/>
      <sz val="12"/>
      <name val="Times New Roman"/>
      <family val="1"/>
    </font>
    <font>
      <sz val="9"/>
      <name val="宋体"/>
      <family val="3"/>
      <charset val="134"/>
    </font>
    <font>
      <sz val="12"/>
      <name val="Times New Roman"/>
      <family val="1"/>
    </font>
    <font>
      <sz val="12"/>
      <color theme="1"/>
      <name val="Times New Roman"/>
      <family val="1"/>
    </font>
    <font>
      <b/>
      <sz val="12"/>
      <color theme="1"/>
      <name val="Times New Roman"/>
      <family val="1"/>
    </font>
    <font>
      <b/>
      <i/>
      <sz val="12"/>
      <name val="Times New Roman"/>
      <family val="1"/>
    </font>
  </fonts>
  <fills count="2">
    <fill>
      <patternFill patternType="none"/>
    </fill>
    <fill>
      <patternFill patternType="gray125"/>
    </fill>
  </fills>
  <borders count="11">
    <border>
      <left/>
      <right/>
      <top/>
      <bottom/>
      <diagonal/>
    </border>
    <border>
      <left/>
      <right/>
      <top style="thick">
        <color indexed="64"/>
      </top>
      <bottom style="thin">
        <color indexed="64"/>
      </bottom>
      <diagonal/>
    </border>
    <border>
      <left style="thick">
        <color indexed="64"/>
      </left>
      <right/>
      <top style="thick">
        <color indexed="64"/>
      </top>
      <bottom style="thin">
        <color indexed="64"/>
      </bottom>
      <diagonal/>
    </border>
    <border>
      <left/>
      <right/>
      <top/>
      <bottom style="thick">
        <color indexed="64"/>
      </bottom>
      <diagonal/>
    </border>
    <border>
      <left style="thick">
        <color indexed="64"/>
      </left>
      <right/>
      <top/>
      <bottom style="thick">
        <color indexed="64"/>
      </bottom>
      <diagonal/>
    </border>
    <border>
      <left style="thick">
        <color indexed="64"/>
      </left>
      <right/>
      <top style="thick">
        <color indexed="64"/>
      </top>
      <bottom/>
      <diagonal/>
    </border>
    <border>
      <left/>
      <right/>
      <top style="thick">
        <color indexed="64"/>
      </top>
      <bottom/>
      <diagonal/>
    </border>
    <border>
      <left style="thick">
        <color indexed="64"/>
      </left>
      <right/>
      <top/>
      <bottom/>
      <diagonal/>
    </border>
    <border>
      <left style="thick">
        <color indexed="64"/>
      </left>
      <right/>
      <top style="thin">
        <color indexed="64"/>
      </top>
      <bottom/>
      <diagonal/>
    </border>
    <border>
      <left/>
      <right/>
      <top style="thin">
        <color indexed="64"/>
      </top>
      <bottom/>
      <diagonal/>
    </border>
    <border>
      <left/>
      <right style="thick">
        <color auto="1"/>
      </right>
      <top style="thick">
        <color auto="1"/>
      </top>
      <bottom/>
      <diagonal/>
    </border>
  </borders>
  <cellStyleXfs count="1">
    <xf numFmtId="0" fontId="0" fillId="0" borderId="0">
      <alignment vertical="center"/>
    </xf>
  </cellStyleXfs>
  <cellXfs count="45">
    <xf numFmtId="0" fontId="0" fillId="0" borderId="0" xfId="0">
      <alignment vertical="center"/>
    </xf>
    <xf numFmtId="0" fontId="2" fillId="0" borderId="0" xfId="0" applyFont="1" applyFill="1" applyBorder="1" applyAlignment="1">
      <alignment horizontal="left" vertical="center"/>
    </xf>
    <xf numFmtId="176" fontId="4" fillId="0" borderId="0" xfId="0" applyNumberFormat="1" applyFont="1" applyFill="1" applyBorder="1">
      <alignment vertical="center"/>
    </xf>
    <xf numFmtId="0" fontId="4" fillId="0" borderId="0" xfId="0" applyFont="1" applyFill="1" applyBorder="1">
      <alignment vertical="center"/>
    </xf>
    <xf numFmtId="176" fontId="5" fillId="0" borderId="1" xfId="0" applyNumberFormat="1" applyFont="1" applyBorder="1">
      <alignment vertical="center"/>
    </xf>
    <xf numFmtId="176" fontId="2" fillId="0" borderId="4" xfId="0" applyNumberFormat="1" applyFont="1" applyFill="1" applyBorder="1">
      <alignment vertical="center"/>
    </xf>
    <xf numFmtId="176" fontId="2" fillId="0" borderId="3" xfId="0" applyNumberFormat="1" applyFont="1" applyFill="1" applyBorder="1">
      <alignment vertical="center"/>
    </xf>
    <xf numFmtId="0" fontId="5" fillId="0" borderId="0" xfId="0" applyFont="1">
      <alignment vertical="center"/>
    </xf>
    <xf numFmtId="0" fontId="5" fillId="0" borderId="0" xfId="0" applyFont="1" applyFill="1">
      <alignment vertical="center"/>
    </xf>
    <xf numFmtId="176" fontId="2" fillId="0" borderId="5" xfId="0" applyNumberFormat="1" applyFont="1" applyFill="1" applyBorder="1">
      <alignment vertical="center"/>
    </xf>
    <xf numFmtId="176" fontId="2" fillId="0" borderId="6" xfId="0" applyNumberFormat="1" applyFont="1" applyFill="1" applyBorder="1">
      <alignment vertical="center"/>
    </xf>
    <xf numFmtId="176" fontId="2" fillId="0" borderId="7" xfId="0" applyNumberFormat="1" applyFont="1" applyFill="1" applyBorder="1">
      <alignment vertical="center"/>
    </xf>
    <xf numFmtId="176" fontId="2" fillId="0" borderId="0" xfId="0" applyNumberFormat="1" applyFont="1" applyFill="1" applyBorder="1">
      <alignment vertical="center"/>
    </xf>
    <xf numFmtId="0" fontId="5" fillId="0" borderId="0" xfId="0" applyFont="1" applyFill="1" applyBorder="1">
      <alignment vertical="center"/>
    </xf>
    <xf numFmtId="0" fontId="5" fillId="0" borderId="7" xfId="0" applyFont="1" applyBorder="1">
      <alignment vertical="center"/>
    </xf>
    <xf numFmtId="0" fontId="5" fillId="0" borderId="0" xfId="0" applyFont="1" applyBorder="1">
      <alignment vertical="center"/>
    </xf>
    <xf numFmtId="0" fontId="5" fillId="0" borderId="3" xfId="0" applyFont="1" applyFill="1" applyBorder="1">
      <alignment vertical="center"/>
    </xf>
    <xf numFmtId="0" fontId="5" fillId="0" borderId="3" xfId="0" applyFont="1" applyBorder="1">
      <alignment vertical="center"/>
    </xf>
    <xf numFmtId="0" fontId="2" fillId="0" borderId="0" xfId="0" applyFont="1" applyFill="1">
      <alignment vertical="center"/>
    </xf>
    <xf numFmtId="176" fontId="4" fillId="0" borderId="7" xfId="0" applyNumberFormat="1" applyFont="1" applyFill="1" applyBorder="1">
      <alignment vertical="center"/>
    </xf>
    <xf numFmtId="0" fontId="4" fillId="0" borderId="7" xfId="0" applyFont="1" applyFill="1" applyBorder="1">
      <alignment vertical="center"/>
    </xf>
    <xf numFmtId="176" fontId="5" fillId="0" borderId="2" xfId="0" applyNumberFormat="1" applyFont="1" applyBorder="1">
      <alignment vertical="center"/>
    </xf>
    <xf numFmtId="0" fontId="5" fillId="0" borderId="1" xfId="0" applyFont="1" applyBorder="1">
      <alignment vertical="center"/>
    </xf>
    <xf numFmtId="0" fontId="4" fillId="0" borderId="4" xfId="0" applyFont="1" applyFill="1" applyBorder="1">
      <alignment vertical="center"/>
    </xf>
    <xf numFmtId="176" fontId="2" fillId="0" borderId="8" xfId="0" applyNumberFormat="1" applyFont="1" applyFill="1" applyBorder="1">
      <alignment vertical="center"/>
    </xf>
    <xf numFmtId="176" fontId="2" fillId="0" borderId="9" xfId="0" applyNumberFormat="1" applyFont="1" applyFill="1" applyBorder="1">
      <alignment vertical="center"/>
    </xf>
    <xf numFmtId="0" fontId="6" fillId="0" borderId="9" xfId="0" applyFont="1" applyBorder="1">
      <alignment vertical="center"/>
    </xf>
    <xf numFmtId="0" fontId="2" fillId="0" borderId="9" xfId="0" applyFont="1" applyFill="1" applyBorder="1">
      <alignment vertical="center"/>
    </xf>
    <xf numFmtId="176" fontId="6" fillId="0" borderId="9" xfId="0" applyNumberFormat="1" applyFont="1" applyFill="1" applyBorder="1">
      <alignment vertical="center"/>
    </xf>
    <xf numFmtId="176" fontId="6" fillId="0" borderId="6" xfId="0" applyNumberFormat="1" applyFont="1" applyBorder="1">
      <alignment vertical="center"/>
    </xf>
    <xf numFmtId="0" fontId="5" fillId="0" borderId="6" xfId="0" applyFont="1" applyBorder="1">
      <alignment vertical="center"/>
    </xf>
    <xf numFmtId="176" fontId="5" fillId="0" borderId="6" xfId="0" applyNumberFormat="1" applyFont="1" applyFill="1" applyBorder="1">
      <alignment vertical="center"/>
    </xf>
    <xf numFmtId="176" fontId="2" fillId="0" borderId="10" xfId="0" applyNumberFormat="1" applyFont="1" applyFill="1" applyBorder="1">
      <alignment vertical="center"/>
    </xf>
    <xf numFmtId="176" fontId="6" fillId="0" borderId="0" xfId="0" applyNumberFormat="1" applyFont="1" applyBorder="1">
      <alignment vertical="center"/>
    </xf>
    <xf numFmtId="0" fontId="6" fillId="0" borderId="0" xfId="0" applyFont="1">
      <alignment vertical="center"/>
    </xf>
    <xf numFmtId="176" fontId="6" fillId="0" borderId="0" xfId="0" applyNumberFormat="1" applyFont="1">
      <alignment vertical="center"/>
    </xf>
    <xf numFmtId="176" fontId="6" fillId="0" borderId="0" xfId="0" applyNumberFormat="1" applyFont="1" applyBorder="1">
      <alignment vertical="center"/>
    </xf>
    <xf numFmtId="0" fontId="6" fillId="0" borderId="0" xfId="0" applyFont="1" applyFill="1" applyBorder="1">
      <alignment vertical="center"/>
    </xf>
    <xf numFmtId="0" fontId="6" fillId="0" borderId="3" xfId="0" applyFont="1" applyFill="1" applyBorder="1">
      <alignment vertical="center"/>
    </xf>
    <xf numFmtId="0" fontId="2" fillId="0" borderId="2" xfId="0" applyFont="1" applyFill="1" applyBorder="1" applyAlignment="1">
      <alignment horizontal="center" vertical="center"/>
    </xf>
    <xf numFmtId="0" fontId="2" fillId="0" borderId="1" xfId="0" applyFont="1" applyFill="1" applyBorder="1" applyAlignment="1">
      <alignment horizontal="center" vertical="center"/>
    </xf>
    <xf numFmtId="176" fontId="6" fillId="0" borderId="0" xfId="0" applyNumberFormat="1" applyFont="1" applyBorder="1">
      <alignment vertical="center"/>
    </xf>
    <xf numFmtId="176" fontId="6" fillId="0" borderId="0" xfId="0" applyNumberFormat="1" applyFont="1" applyFill="1" applyBorder="1">
      <alignment vertical="center"/>
    </xf>
    <xf numFmtId="0" fontId="6" fillId="0" borderId="0" xfId="0" applyFont="1">
      <alignment vertical="center"/>
    </xf>
    <xf numFmtId="176" fontId="6" fillId="0" borderId="0" xfId="0" applyNumberFormat="1" applyFont="1">
      <alignment vertical="center"/>
    </xf>
  </cellXfs>
  <cellStyles count="1">
    <cellStyle name="常规" xfId="0" builtinId="0"/>
  </cellStyles>
  <dxfs count="0"/>
  <tableStyles count="0" defaultTableStyle="TableStyleMedium9" defaultPivotStyle="PivotStyleLight16"/>
</styleSheet>
</file>

<file path=xl/_rels/workbook.xml.rels><?xml version="1.0" encoding="UTF-8" standalone="yes"?>
<Relationships xmlns="http://schemas.openxmlformats.org/package/2006/relationships"><Relationship Id="rId3" Type="http://schemas.openxmlformats.org/officeDocument/2006/relationships/connections" Target="connection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queryTables/queryTable1.xml><?xml version="1.0" encoding="utf-8"?>
<queryTable xmlns="http://schemas.openxmlformats.org/spreadsheetml/2006/main" name="1471-2229-6-25-s1" connectionId="1" autoFormatId="16" applyNumberFormats="0" applyBorderFormats="0" applyFontFormats="1" applyPatternFormats="1" applyAlignmentFormats="0" applyWidthHeightFormats="0"/>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queryTable" Target="../queryTables/queryTable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dimension ref="A1:M77"/>
  <sheetViews>
    <sheetView tabSelected="1" zoomScale="85" zoomScaleNormal="85" workbookViewId="0"/>
  </sheetViews>
  <sheetFormatPr defaultColWidth="8.625" defaultRowHeight="15.75"/>
  <cols>
    <col min="1" max="1" width="45.125" style="7" customWidth="1"/>
    <col min="2" max="2" width="17.375" style="7" customWidth="1"/>
    <col min="3" max="4" width="8.625" style="7"/>
    <col min="5" max="5" width="8.625" style="8" customWidth="1"/>
    <col min="6" max="6" width="2.625" style="7" customWidth="1"/>
    <col min="7" max="8" width="8.625" style="7"/>
    <col min="9" max="11" width="8.625" style="7" customWidth="1"/>
    <col min="12" max="12" width="13.125" style="7" customWidth="1"/>
    <col min="13" max="16384" width="8.625" style="7"/>
  </cols>
  <sheetData>
    <row r="1" spans="1:13" ht="16.5" thickBot="1">
      <c r="A1" s="1" t="s">
        <v>156</v>
      </c>
      <c r="C1" s="2"/>
      <c r="D1" s="2"/>
      <c r="E1" s="3"/>
      <c r="F1" s="2"/>
      <c r="G1" s="2"/>
      <c r="H1" s="2"/>
      <c r="I1" s="3"/>
      <c r="M1" s="3"/>
    </row>
    <row r="2" spans="1:13" s="22" customFormat="1" ht="16.5" thickTop="1">
      <c r="B2" s="4"/>
      <c r="C2" s="39" t="s">
        <v>75</v>
      </c>
      <c r="D2" s="40"/>
      <c r="E2" s="40"/>
      <c r="F2" s="40"/>
      <c r="G2" s="40"/>
      <c r="H2" s="40"/>
      <c r="I2" s="40"/>
      <c r="J2" s="21"/>
    </row>
    <row r="3" spans="1:13" s="26" customFormat="1" ht="16.5" thickBot="1">
      <c r="A3" s="26" t="s">
        <v>76</v>
      </c>
      <c r="B3" s="27" t="s">
        <v>55</v>
      </c>
      <c r="C3" s="24" t="s">
        <v>56</v>
      </c>
      <c r="D3" s="25" t="s">
        <v>77</v>
      </c>
      <c r="E3" s="25" t="s">
        <v>57</v>
      </c>
      <c r="F3" s="28"/>
      <c r="G3" s="25" t="s">
        <v>58</v>
      </c>
      <c r="H3" s="25" t="s">
        <v>78</v>
      </c>
      <c r="I3" s="25" t="s">
        <v>59</v>
      </c>
      <c r="J3" s="24" t="s">
        <v>0</v>
      </c>
    </row>
    <row r="4" spans="1:13" s="30" customFormat="1" ht="16.5" thickTop="1">
      <c r="A4" s="29" t="s">
        <v>138</v>
      </c>
      <c r="C4" s="9"/>
      <c r="D4" s="10"/>
      <c r="E4" s="10"/>
      <c r="F4" s="31"/>
      <c r="G4" s="10"/>
      <c r="H4" s="10"/>
      <c r="I4" s="32"/>
      <c r="J4" s="9"/>
    </row>
    <row r="5" spans="1:13">
      <c r="A5" s="42" t="s">
        <v>150</v>
      </c>
      <c r="B5" s="8" t="s">
        <v>23</v>
      </c>
      <c r="C5" s="11">
        <v>1.0668387096774195</v>
      </c>
      <c r="D5" s="12">
        <v>1.3345145287030473</v>
      </c>
      <c r="E5" s="12">
        <v>3.2823185988323598</v>
      </c>
      <c r="F5" s="13"/>
      <c r="G5" s="12">
        <v>1.6917073170731707</v>
      </c>
      <c r="H5" s="12">
        <v>1.3942133815551536</v>
      </c>
      <c r="I5" s="12">
        <v>4.358727501046463</v>
      </c>
      <c r="J5" s="19" t="s">
        <v>62</v>
      </c>
    </row>
    <row r="6" spans="1:13">
      <c r="A6" s="42"/>
      <c r="B6" s="7" t="s">
        <v>37</v>
      </c>
      <c r="C6" s="11">
        <v>1.1543859649122807</v>
      </c>
      <c r="D6" s="12">
        <v>2.9883720930232558</v>
      </c>
      <c r="E6" s="12">
        <v>6.4427860696517421</v>
      </c>
      <c r="F6" s="13"/>
      <c r="G6" s="12">
        <v>0.50574712643678166</v>
      </c>
      <c r="H6" s="12">
        <v>1.6753246753246753</v>
      </c>
      <c r="I6" s="12">
        <v>3.396551724137931</v>
      </c>
      <c r="J6" s="19" t="s">
        <v>84</v>
      </c>
    </row>
    <row r="7" spans="1:13">
      <c r="A7" s="41" t="s">
        <v>151</v>
      </c>
      <c r="B7" s="7" t="s">
        <v>2</v>
      </c>
      <c r="C7" s="11">
        <v>1.6357615894039736</v>
      </c>
      <c r="D7" s="12">
        <v>0.9941860465116279</v>
      </c>
      <c r="E7" s="12">
        <v>5.7228260869565215</v>
      </c>
      <c r="F7" s="13"/>
      <c r="G7" s="12">
        <v>8.4857142857142875</v>
      </c>
      <c r="H7" s="12">
        <v>1.675</v>
      </c>
      <c r="I7" s="12">
        <v>41.805194805194802</v>
      </c>
      <c r="J7" s="19" t="s">
        <v>85</v>
      </c>
    </row>
    <row r="8" spans="1:13">
      <c r="A8" s="41"/>
      <c r="B8" s="7" t="s">
        <v>63</v>
      </c>
      <c r="C8" s="11">
        <v>0.21192660550458717</v>
      </c>
      <c r="D8" s="12">
        <v>1.985507246376812</v>
      </c>
      <c r="E8" s="12">
        <v>4.951704545454545</v>
      </c>
      <c r="F8" s="13"/>
      <c r="G8" s="12">
        <v>0.14492753623188409</v>
      </c>
      <c r="H8" s="12">
        <v>1.492753623188406</v>
      </c>
      <c r="I8" s="12">
        <v>30.352941176470587</v>
      </c>
      <c r="J8" s="14" t="s">
        <v>64</v>
      </c>
    </row>
    <row r="9" spans="1:13">
      <c r="A9" s="41"/>
      <c r="B9" s="7" t="s">
        <v>42</v>
      </c>
      <c r="C9" s="11">
        <v>0.43832020997375326</v>
      </c>
      <c r="D9" s="12">
        <v>0.89534883720930236</v>
      </c>
      <c r="E9" s="12">
        <v>3</v>
      </c>
      <c r="F9" s="13"/>
      <c r="G9" s="12">
        <v>0.2498200143988481</v>
      </c>
      <c r="H9" s="12">
        <v>1.6723300970873785</v>
      </c>
      <c r="I9" s="12">
        <v>3.2689486552567235</v>
      </c>
      <c r="J9" s="19" t="s">
        <v>86</v>
      </c>
    </row>
    <row r="10" spans="1:13">
      <c r="A10" s="41"/>
      <c r="B10" s="7" t="s">
        <v>9</v>
      </c>
      <c r="C10" s="11">
        <v>0.62009305030532125</v>
      </c>
      <c r="D10" s="12">
        <v>1.1488984553051405</v>
      </c>
      <c r="E10" s="12">
        <v>3.0200660066006599</v>
      </c>
      <c r="F10" s="13"/>
      <c r="G10" s="12">
        <v>1.6229439055250947</v>
      </c>
      <c r="H10" s="12">
        <v>1.0307105580088318</v>
      </c>
      <c r="I10" s="12">
        <v>9.9429941395844441</v>
      </c>
      <c r="J10" s="19" t="s">
        <v>87</v>
      </c>
    </row>
    <row r="11" spans="1:13">
      <c r="A11" s="41"/>
      <c r="B11" s="8" t="s">
        <v>13</v>
      </c>
      <c r="C11" s="11">
        <v>0.60905349794238683</v>
      </c>
      <c r="D11" s="12">
        <v>0.8294573643410853</v>
      </c>
      <c r="E11" s="12">
        <v>3.6082089552238803</v>
      </c>
      <c r="F11" s="13"/>
      <c r="G11" s="12">
        <v>1.2581648522550544</v>
      </c>
      <c r="H11" s="12">
        <v>2.674757281553398</v>
      </c>
      <c r="I11" s="12">
        <v>6.9273743016759779</v>
      </c>
      <c r="J11" s="19" t="s">
        <v>88</v>
      </c>
    </row>
    <row r="12" spans="1:13">
      <c r="A12" s="41"/>
      <c r="B12" s="7" t="s">
        <v>25</v>
      </c>
      <c r="C12" s="11">
        <v>0.67615894039735103</v>
      </c>
      <c r="D12" s="12">
        <v>0.95522388059701491</v>
      </c>
      <c r="E12" s="12">
        <v>3.5337643678160919</v>
      </c>
      <c r="F12" s="13"/>
      <c r="G12" s="12">
        <v>1.6319218241042344</v>
      </c>
      <c r="H12" s="12">
        <v>1.285974499089253</v>
      </c>
      <c r="I12" s="12">
        <v>4.1729678638941401</v>
      </c>
      <c r="J12" s="19" t="s">
        <v>89</v>
      </c>
    </row>
    <row r="13" spans="1:13">
      <c r="A13" s="41"/>
      <c r="B13" s="7" t="s">
        <v>29</v>
      </c>
      <c r="C13" s="11">
        <v>0.49095780308104486</v>
      </c>
      <c r="D13" s="12">
        <v>0.89359605911330053</v>
      </c>
      <c r="E13" s="12">
        <v>3.5603112840466924</v>
      </c>
      <c r="F13" s="13"/>
      <c r="G13" s="12">
        <v>1.4805414551607445</v>
      </c>
      <c r="H13" s="12">
        <v>1.8075801749271136</v>
      </c>
      <c r="I13" s="12">
        <v>3.6298268974700401</v>
      </c>
      <c r="J13" s="19" t="s">
        <v>90</v>
      </c>
    </row>
    <row r="14" spans="1:13">
      <c r="A14" s="41"/>
      <c r="B14" s="7" t="s">
        <v>45</v>
      </c>
      <c r="C14" s="11">
        <v>2.2425531914893613</v>
      </c>
      <c r="D14" s="12">
        <v>1.5622406639004149</v>
      </c>
      <c r="E14" s="12">
        <v>3.3835227272727275</v>
      </c>
      <c r="F14" s="13"/>
      <c r="G14" s="12">
        <v>1.127467105263158</v>
      </c>
      <c r="H14" s="12">
        <v>1.2699386503067485</v>
      </c>
      <c r="I14" s="12">
        <v>3.1202346041055717</v>
      </c>
      <c r="J14" s="19" t="s">
        <v>91</v>
      </c>
    </row>
    <row r="15" spans="1:13">
      <c r="A15" s="41"/>
      <c r="B15" s="7" t="s">
        <v>28</v>
      </c>
      <c r="C15" s="11">
        <v>0.37433695377620613</v>
      </c>
      <c r="D15" s="12">
        <v>0.34489222118088098</v>
      </c>
      <c r="E15" s="12">
        <v>3.617387652246955</v>
      </c>
      <c r="F15" s="13"/>
      <c r="G15" s="12">
        <v>0.82767191383595695</v>
      </c>
      <c r="H15" s="12">
        <v>0.92735426008968602</v>
      </c>
      <c r="I15" s="12">
        <v>3.7420435510887775</v>
      </c>
      <c r="J15" s="19" t="s">
        <v>92</v>
      </c>
    </row>
    <row r="16" spans="1:13">
      <c r="A16" s="41" t="s">
        <v>152</v>
      </c>
      <c r="B16" s="7" t="s">
        <v>4</v>
      </c>
      <c r="C16" s="11">
        <v>0.55714556482183475</v>
      </c>
      <c r="D16" s="12">
        <v>0.53100775193798444</v>
      </c>
      <c r="E16" s="12">
        <v>4.8360655737704921</v>
      </c>
      <c r="F16" s="13"/>
      <c r="G16" s="12">
        <v>1</v>
      </c>
      <c r="H16" s="12">
        <v>1.7249999999999999</v>
      </c>
      <c r="I16" s="12">
        <v>23.146198830409357</v>
      </c>
      <c r="J16" s="19" t="s">
        <v>79</v>
      </c>
    </row>
    <row r="17" spans="1:10">
      <c r="A17" s="41"/>
      <c r="B17" s="8" t="s">
        <v>8</v>
      </c>
      <c r="C17" s="11">
        <v>0.35532994923857864</v>
      </c>
      <c r="D17" s="12">
        <v>1.3300970873786409</v>
      </c>
      <c r="E17" s="12">
        <v>6.463829787234042</v>
      </c>
      <c r="F17" s="13"/>
      <c r="G17" s="12">
        <v>0.68032786885245899</v>
      </c>
      <c r="H17" s="12">
        <v>3.679611650485437</v>
      </c>
      <c r="I17" s="12">
        <v>12.75925925925926</v>
      </c>
      <c r="J17" s="19" t="s">
        <v>80</v>
      </c>
    </row>
    <row r="18" spans="1:10">
      <c r="A18" s="41"/>
      <c r="B18" s="8" t="s">
        <v>12</v>
      </c>
      <c r="C18" s="11">
        <v>1.1842105263157894</v>
      </c>
      <c r="D18" s="12">
        <v>1.1947674418604652</v>
      </c>
      <c r="E18" s="12">
        <v>9.2761194029850742</v>
      </c>
      <c r="F18" s="13"/>
      <c r="G18" s="12">
        <v>2.0599520383693046</v>
      </c>
      <c r="H18" s="12">
        <v>0.76843910806174964</v>
      </c>
      <c r="I18" s="12">
        <v>7.3381049761417865</v>
      </c>
      <c r="J18" s="19" t="s">
        <v>81</v>
      </c>
    </row>
    <row r="19" spans="1:10">
      <c r="A19" s="41"/>
      <c r="B19" s="8" t="s">
        <v>17</v>
      </c>
      <c r="C19" s="11">
        <v>0.6433774834437086</v>
      </c>
      <c r="D19" s="12">
        <v>1.1174377224199288</v>
      </c>
      <c r="E19" s="12">
        <v>3.1918489065606361</v>
      </c>
      <c r="F19" s="13"/>
      <c r="G19" s="12">
        <v>0.77575757575757587</v>
      </c>
      <c r="H19" s="12">
        <v>4.092872570194384</v>
      </c>
      <c r="I19" s="12">
        <v>4.9361256544502616</v>
      </c>
      <c r="J19" s="19" t="s">
        <v>61</v>
      </c>
    </row>
    <row r="20" spans="1:10">
      <c r="A20" s="41"/>
      <c r="B20" s="8" t="s">
        <v>33</v>
      </c>
      <c r="C20" s="11">
        <v>0.57373737373737366</v>
      </c>
      <c r="D20" s="12">
        <v>0.96478873239436636</v>
      </c>
      <c r="E20" s="12">
        <v>4.3017543859649123</v>
      </c>
      <c r="F20" s="13"/>
      <c r="G20" s="12">
        <v>1.2563399588759423</v>
      </c>
      <c r="H20" s="12">
        <v>0.53547133138969871</v>
      </c>
      <c r="I20" s="12">
        <v>3.4849445324881141</v>
      </c>
      <c r="J20" s="19" t="s">
        <v>82</v>
      </c>
    </row>
    <row r="21" spans="1:10">
      <c r="A21" s="41"/>
      <c r="B21" s="8" t="s">
        <v>43</v>
      </c>
      <c r="C21" s="11">
        <v>1.3218064516129031</v>
      </c>
      <c r="D21" s="12">
        <v>1.58375</v>
      </c>
      <c r="E21" s="12">
        <v>4.5322195704057275</v>
      </c>
      <c r="F21" s="13"/>
      <c r="G21" s="12">
        <v>1.3997412677878396</v>
      </c>
      <c r="H21" s="12">
        <v>1.2169282511210764</v>
      </c>
      <c r="I21" s="12">
        <v>3.2037683182135379</v>
      </c>
      <c r="J21" s="19" t="s">
        <v>83</v>
      </c>
    </row>
    <row r="22" spans="1:10">
      <c r="A22" s="41" t="s">
        <v>139</v>
      </c>
      <c r="B22" s="7" t="s">
        <v>39</v>
      </c>
      <c r="C22" s="11">
        <v>0.78571428571428581</v>
      </c>
      <c r="D22" s="12">
        <v>4.419354838709677</v>
      </c>
      <c r="E22" s="12">
        <v>49.012784090909093</v>
      </c>
      <c r="F22" s="13"/>
      <c r="G22" s="12">
        <v>1.5353982300884959</v>
      </c>
      <c r="H22" s="12">
        <v>3.1099050203527816</v>
      </c>
      <c r="I22" s="12">
        <v>3.3020527859237534</v>
      </c>
      <c r="J22" s="20" t="s">
        <v>93</v>
      </c>
    </row>
    <row r="23" spans="1:10">
      <c r="A23" s="41"/>
      <c r="B23" s="7" t="s">
        <v>5</v>
      </c>
      <c r="C23" s="11">
        <v>0.57894736842105254</v>
      </c>
      <c r="D23" s="12">
        <v>0.9939879759519038</v>
      </c>
      <c r="E23" s="12">
        <v>26.977924944812358</v>
      </c>
      <c r="F23" s="13"/>
      <c r="G23" s="12">
        <v>0.90410958904109584</v>
      </c>
      <c r="H23" s="12">
        <v>1.5268065268065267</v>
      </c>
      <c r="I23" s="12">
        <v>21.205882352941174</v>
      </c>
      <c r="J23" s="20" t="s">
        <v>65</v>
      </c>
    </row>
    <row r="24" spans="1:10">
      <c r="A24" s="41"/>
      <c r="B24" s="7" t="s">
        <v>7</v>
      </c>
      <c r="C24" s="11">
        <v>0.65694682675814753</v>
      </c>
      <c r="D24" s="12">
        <v>0.85328719723183399</v>
      </c>
      <c r="E24" s="12">
        <v>4.8349307774227901</v>
      </c>
      <c r="F24" s="13"/>
      <c r="G24" s="12">
        <v>1.1239092495636998</v>
      </c>
      <c r="H24" s="12">
        <v>1.5973509933774837</v>
      </c>
      <c r="I24" s="12">
        <v>16.47972972972973</v>
      </c>
      <c r="J24" s="19" t="s">
        <v>66</v>
      </c>
    </row>
    <row r="25" spans="1:10">
      <c r="A25" s="41"/>
      <c r="B25" s="8" t="s">
        <v>20</v>
      </c>
      <c r="C25" s="11">
        <v>1.3354531001589827</v>
      </c>
      <c r="D25" s="12">
        <v>0.61332271762208068</v>
      </c>
      <c r="E25" s="12">
        <v>7.129086904963577</v>
      </c>
      <c r="F25" s="13"/>
      <c r="G25" s="12">
        <v>3.7128169979437975</v>
      </c>
      <c r="H25" s="12">
        <v>0.90315862547726489</v>
      </c>
      <c r="I25" s="12">
        <v>4.5990566037735849</v>
      </c>
      <c r="J25" s="19" t="s">
        <v>96</v>
      </c>
    </row>
    <row r="26" spans="1:10">
      <c r="A26" s="41"/>
      <c r="B26" s="7" t="s">
        <v>30</v>
      </c>
      <c r="C26" s="11">
        <v>0.77840269966254216</v>
      </c>
      <c r="D26" s="12">
        <v>1.8300970873786406</v>
      </c>
      <c r="E26" s="12">
        <v>3.7350746268656714</v>
      </c>
      <c r="F26" s="13"/>
      <c r="G26" s="12">
        <v>0.91666666666666663</v>
      </c>
      <c r="H26" s="12">
        <v>0.93002915451895041</v>
      </c>
      <c r="I26" s="12">
        <v>3.5831381733021082</v>
      </c>
      <c r="J26" s="19" t="s">
        <v>97</v>
      </c>
    </row>
    <row r="27" spans="1:10">
      <c r="A27" s="41"/>
      <c r="B27" s="7" t="s">
        <v>34</v>
      </c>
      <c r="C27" s="11">
        <v>0.57631160572337048</v>
      </c>
      <c r="D27" s="12">
        <v>0.88529886914378031</v>
      </c>
      <c r="E27" s="12">
        <v>4.5912698412698409</v>
      </c>
      <c r="F27" s="13"/>
      <c r="G27" s="12">
        <v>0.95151515151515165</v>
      </c>
      <c r="H27" s="12">
        <v>1.5660377358490567</v>
      </c>
      <c r="I27" s="12">
        <v>3.4468864468864471</v>
      </c>
      <c r="J27" s="19" t="s">
        <v>98</v>
      </c>
    </row>
    <row r="28" spans="1:10">
      <c r="A28" s="41"/>
      <c r="B28" s="7" t="s">
        <v>24</v>
      </c>
      <c r="C28" s="11">
        <v>1.0858175248419151</v>
      </c>
      <c r="D28" s="12">
        <v>1.2740471869328494</v>
      </c>
      <c r="E28" s="12">
        <v>3.717307692307692</v>
      </c>
      <c r="F28" s="13"/>
      <c r="G28" s="12">
        <v>0.90977443609022546</v>
      </c>
      <c r="H28" s="12">
        <v>0.98420413122721739</v>
      </c>
      <c r="I28" s="12">
        <v>4.2792792792792786</v>
      </c>
      <c r="J28" s="19" t="s">
        <v>99</v>
      </c>
    </row>
    <row r="29" spans="1:10">
      <c r="A29" s="41" t="s">
        <v>153</v>
      </c>
      <c r="B29" s="7" t="s">
        <v>6</v>
      </c>
      <c r="C29" s="11">
        <v>1</v>
      </c>
      <c r="D29" s="12">
        <v>6.8</v>
      </c>
      <c r="E29" s="12">
        <v>5.2888888888888888</v>
      </c>
      <c r="F29" s="13"/>
      <c r="G29" s="12">
        <v>1.4285714285714286</v>
      </c>
      <c r="H29" s="12">
        <v>33.117647058823529</v>
      </c>
      <c r="I29" s="12">
        <v>17.8</v>
      </c>
      <c r="J29" s="20" t="s">
        <v>100</v>
      </c>
    </row>
    <row r="30" spans="1:10">
      <c r="A30" s="41"/>
      <c r="B30" s="8" t="s">
        <v>14</v>
      </c>
      <c r="C30" s="11">
        <v>0.92715231788079466</v>
      </c>
      <c r="D30" s="12">
        <v>2.7868217054263567</v>
      </c>
      <c r="E30" s="12">
        <v>4.0382262996941893</v>
      </c>
      <c r="F30" s="13"/>
      <c r="G30" s="12">
        <v>2.7338129496402876</v>
      </c>
      <c r="H30" s="12">
        <v>2.654109589041096</v>
      </c>
      <c r="I30" s="12">
        <v>6.7698744769874475</v>
      </c>
      <c r="J30" s="19" t="s">
        <v>67</v>
      </c>
    </row>
    <row r="31" spans="1:10">
      <c r="A31" s="41"/>
      <c r="B31" s="7" t="s">
        <v>16</v>
      </c>
      <c r="C31" s="11">
        <v>0.74733096085409256</v>
      </c>
      <c r="D31" s="12">
        <v>1.185595567867036</v>
      </c>
      <c r="E31" s="12">
        <v>4.2776119402985078</v>
      </c>
      <c r="F31" s="13"/>
      <c r="G31" s="12">
        <v>2.1260273972602741</v>
      </c>
      <c r="H31" s="12">
        <v>2.3178571428571426</v>
      </c>
      <c r="I31" s="12">
        <v>5.7571528262386602</v>
      </c>
      <c r="J31" s="19" t="s">
        <v>49</v>
      </c>
    </row>
    <row r="32" spans="1:10">
      <c r="A32" s="41"/>
      <c r="B32" s="7" t="s">
        <v>21</v>
      </c>
      <c r="C32" s="11">
        <v>0.78885630498533721</v>
      </c>
      <c r="D32" s="12">
        <v>1.0453201970443349</v>
      </c>
      <c r="E32" s="12">
        <v>3.1687344913151363</v>
      </c>
      <c r="F32" s="13"/>
      <c r="G32" s="12">
        <v>1.0812641083521446</v>
      </c>
      <c r="H32" s="12">
        <v>0.56852791878172593</v>
      </c>
      <c r="I32" s="12">
        <v>4.5963149078726975</v>
      </c>
      <c r="J32" s="19" t="s">
        <v>68</v>
      </c>
    </row>
    <row r="33" spans="1:10">
      <c r="A33" s="41"/>
      <c r="B33" s="7" t="s">
        <v>69</v>
      </c>
      <c r="C33" s="11">
        <v>0.98912015137180698</v>
      </c>
      <c r="D33" s="12">
        <v>1.0981132075471698</v>
      </c>
      <c r="E33" s="12">
        <v>3.1886608015640272</v>
      </c>
      <c r="F33" s="13"/>
      <c r="G33" s="12">
        <v>1.9276264591439689</v>
      </c>
      <c r="H33" s="12">
        <v>2.125</v>
      </c>
      <c r="I33" s="12">
        <v>4.3047034764826178</v>
      </c>
      <c r="J33" s="14" t="s">
        <v>70</v>
      </c>
    </row>
    <row r="34" spans="1:10">
      <c r="A34" s="41"/>
      <c r="B34" s="7" t="s">
        <v>26</v>
      </c>
      <c r="C34" s="11">
        <v>0.56828885400313978</v>
      </c>
      <c r="D34" s="12">
        <v>1.4612403100775193</v>
      </c>
      <c r="E34" s="12">
        <v>3.7335423197492164</v>
      </c>
      <c r="F34" s="13"/>
      <c r="G34" s="12">
        <v>1.2165898617511521</v>
      </c>
      <c r="H34" s="12">
        <v>1.3499999999999999</v>
      </c>
      <c r="I34" s="12">
        <v>4.1701534170153414</v>
      </c>
      <c r="J34" s="19" t="s">
        <v>101</v>
      </c>
    </row>
    <row r="35" spans="1:10">
      <c r="A35" s="41"/>
      <c r="B35" s="7" t="s">
        <v>27</v>
      </c>
      <c r="C35" s="11">
        <v>0.55985095482068004</v>
      </c>
      <c r="D35" s="12">
        <v>1.3268744734625106</v>
      </c>
      <c r="E35" s="12">
        <v>3.3680485338725985</v>
      </c>
      <c r="F35" s="13"/>
      <c r="G35" s="12">
        <v>1.8580562659846547</v>
      </c>
      <c r="H35" s="12">
        <v>1.4366101694915254</v>
      </c>
      <c r="I35" s="12">
        <v>4.0467166152490082</v>
      </c>
      <c r="J35" s="19" t="s">
        <v>102</v>
      </c>
    </row>
    <row r="36" spans="1:10">
      <c r="A36" s="41"/>
      <c r="B36" s="7" t="s">
        <v>35</v>
      </c>
      <c r="C36" s="11">
        <v>0.52259615384615377</v>
      </c>
      <c r="D36" s="12">
        <v>0.99449541284403675</v>
      </c>
      <c r="E36" s="12">
        <v>3.1655518394648827</v>
      </c>
      <c r="F36" s="13"/>
      <c r="G36" s="12">
        <v>1.6494169096209912</v>
      </c>
      <c r="H36" s="12">
        <v>1.565233644859813</v>
      </c>
      <c r="I36" s="12">
        <v>3.4264785675529028</v>
      </c>
      <c r="J36" s="19" t="s">
        <v>71</v>
      </c>
    </row>
    <row r="37" spans="1:10">
      <c r="A37" s="41"/>
      <c r="B37" s="7" t="s">
        <v>16</v>
      </c>
      <c r="C37" s="11">
        <v>0.74733096085409256</v>
      </c>
      <c r="D37" s="12">
        <v>1.185595567867036</v>
      </c>
      <c r="E37" s="12">
        <v>4.2776119402985078</v>
      </c>
      <c r="F37" s="13"/>
      <c r="G37" s="12">
        <v>2.1260273972602741</v>
      </c>
      <c r="H37" s="12">
        <v>2.3178571428571426</v>
      </c>
      <c r="I37" s="12">
        <v>5.7571528262386602</v>
      </c>
      <c r="J37" s="19" t="s">
        <v>49</v>
      </c>
    </row>
    <row r="38" spans="1:10">
      <c r="A38" s="43" t="s">
        <v>154</v>
      </c>
      <c r="B38" s="7" t="s">
        <v>103</v>
      </c>
      <c r="C38" s="11">
        <v>1.3579545454545454</v>
      </c>
      <c r="D38" s="12">
        <v>1.6393162393162395</v>
      </c>
      <c r="E38" s="12">
        <v>6.1054091539528441</v>
      </c>
      <c r="F38" s="13"/>
      <c r="G38" s="12">
        <v>1.9515151515151516</v>
      </c>
      <c r="H38" s="12">
        <v>1.9285042333019753</v>
      </c>
      <c r="I38" s="12">
        <v>5.0666666666666664</v>
      </c>
      <c r="J38" s="14" t="s">
        <v>72</v>
      </c>
    </row>
    <row r="39" spans="1:10">
      <c r="A39" s="43"/>
      <c r="B39" s="7" t="s">
        <v>36</v>
      </c>
      <c r="C39" s="11">
        <v>0.72119924457034945</v>
      </c>
      <c r="D39" s="12">
        <v>0.58381364073006725</v>
      </c>
      <c r="E39" s="12">
        <v>4.1361776738749265</v>
      </c>
      <c r="F39" s="13"/>
      <c r="G39" s="12">
        <v>0.52206080172181868</v>
      </c>
      <c r="H39" s="12">
        <v>1.2216699801192843</v>
      </c>
      <c r="I39" s="12">
        <v>3.4008011806873291</v>
      </c>
      <c r="J39" s="19" t="s">
        <v>104</v>
      </c>
    </row>
    <row r="40" spans="1:10">
      <c r="A40" s="43"/>
      <c r="B40" s="8" t="s">
        <v>1</v>
      </c>
      <c r="C40" s="11">
        <v>0.59933774834437081</v>
      </c>
      <c r="D40" s="12">
        <v>0.90018148820326682</v>
      </c>
      <c r="E40" s="12">
        <v>8.2202380952380967</v>
      </c>
      <c r="F40" s="13"/>
      <c r="G40" s="12">
        <v>1.1015151515151516</v>
      </c>
      <c r="H40" s="12">
        <v>0.7811993517017829</v>
      </c>
      <c r="I40" s="12">
        <v>93.731937172774863</v>
      </c>
      <c r="J40" s="19" t="s">
        <v>105</v>
      </c>
    </row>
    <row r="41" spans="1:10">
      <c r="A41" s="43"/>
      <c r="B41" s="7" t="s">
        <v>19</v>
      </c>
      <c r="C41" s="11">
        <v>0.98200224971878514</v>
      </c>
      <c r="D41" s="12">
        <v>1.0324022346368715</v>
      </c>
      <c r="E41" s="12">
        <v>3.5499254843517138</v>
      </c>
      <c r="F41" s="13"/>
      <c r="G41" s="12">
        <v>1.0877914951989025</v>
      </c>
      <c r="H41" s="12">
        <v>1.9661876584953508</v>
      </c>
      <c r="I41" s="12">
        <v>4.6464937560038422</v>
      </c>
      <c r="J41" s="19" t="s">
        <v>106</v>
      </c>
    </row>
    <row r="42" spans="1:10">
      <c r="A42" s="34" t="s">
        <v>140</v>
      </c>
      <c r="B42" s="8" t="s">
        <v>11</v>
      </c>
      <c r="C42" s="11">
        <v>1.3068783068783068</v>
      </c>
      <c r="D42" s="12">
        <v>1.6017257039055406</v>
      </c>
      <c r="E42" s="12">
        <v>4.5025278058645091</v>
      </c>
      <c r="F42" s="13"/>
      <c r="G42" s="12">
        <v>2.3314121037463975</v>
      </c>
      <c r="H42" s="12">
        <v>1.4151943462897525</v>
      </c>
      <c r="I42" s="12">
        <v>8.9087947882736174</v>
      </c>
      <c r="J42" s="19" t="s">
        <v>107</v>
      </c>
    </row>
    <row r="43" spans="1:10">
      <c r="A43" s="43" t="s">
        <v>141</v>
      </c>
      <c r="B43" s="7" t="s">
        <v>10</v>
      </c>
      <c r="C43" s="11">
        <v>0.85682097501024168</v>
      </c>
      <c r="D43" s="12">
        <v>1.295241809672387</v>
      </c>
      <c r="E43" s="12">
        <v>3.6060134784862625</v>
      </c>
      <c r="F43" s="13"/>
      <c r="G43" s="12">
        <v>1.4437744950256255</v>
      </c>
      <c r="H43" s="12">
        <v>1.612998127841669</v>
      </c>
      <c r="I43" s="12">
        <v>9.7714373843306603</v>
      </c>
      <c r="J43" s="19" t="s">
        <v>108</v>
      </c>
    </row>
    <row r="44" spans="1:10">
      <c r="A44" s="43"/>
      <c r="B44" s="7" t="s">
        <v>22</v>
      </c>
      <c r="C44" s="11">
        <v>0.95419426048565115</v>
      </c>
      <c r="D44" s="12">
        <v>0.96435272045028131</v>
      </c>
      <c r="E44" s="12">
        <v>3.9659574468085106</v>
      </c>
      <c r="F44" s="13"/>
      <c r="G44" s="12">
        <v>0.67945205479452053</v>
      </c>
      <c r="H44" s="12">
        <v>1.5748344370860927</v>
      </c>
      <c r="I44" s="12">
        <v>4.5061728395061724</v>
      </c>
      <c r="J44" s="19" t="s">
        <v>109</v>
      </c>
    </row>
    <row r="45" spans="1:10">
      <c r="A45" s="43"/>
      <c r="B45" s="7" t="s">
        <v>40</v>
      </c>
      <c r="C45" s="11">
        <v>0.6195883605393897</v>
      </c>
      <c r="D45" s="12">
        <v>0.57928118393234673</v>
      </c>
      <c r="E45" s="12">
        <v>3.3315789473684205</v>
      </c>
      <c r="F45" s="13"/>
      <c r="G45" s="12">
        <v>1.4652278177458034</v>
      </c>
      <c r="H45" s="12">
        <v>0.3460837887067395</v>
      </c>
      <c r="I45" s="12">
        <v>3.2932960893854744</v>
      </c>
      <c r="J45" s="19" t="s">
        <v>110</v>
      </c>
    </row>
    <row r="46" spans="1:10">
      <c r="A46" s="43"/>
      <c r="B46" s="7" t="s">
        <v>111</v>
      </c>
      <c r="C46" s="11">
        <v>0.99801390268123147</v>
      </c>
      <c r="D46" s="12">
        <v>1.5827956989247312</v>
      </c>
      <c r="E46" s="12">
        <v>3.3009404388714731</v>
      </c>
      <c r="F46" s="13"/>
      <c r="G46" s="12">
        <v>0.91769547325102874</v>
      </c>
      <c r="H46" s="12">
        <v>0.67924528301886788</v>
      </c>
      <c r="I46" s="12">
        <v>3.2552693208430918</v>
      </c>
      <c r="J46" s="19" t="s">
        <v>112</v>
      </c>
    </row>
    <row r="47" spans="1:10">
      <c r="A47" s="43"/>
      <c r="B47" s="7" t="s">
        <v>18</v>
      </c>
      <c r="C47" s="11">
        <v>0.75809199318568998</v>
      </c>
      <c r="D47" s="12">
        <v>1.6580645161290322</v>
      </c>
      <c r="E47" s="12">
        <v>4.1148936170212762</v>
      </c>
      <c r="F47" s="13"/>
      <c r="G47" s="12">
        <v>0.66570605187319887</v>
      </c>
      <c r="H47" s="12">
        <v>1.547085201793722</v>
      </c>
      <c r="I47" s="12">
        <v>4.8974358974358969</v>
      </c>
      <c r="J47" s="19" t="s">
        <v>113</v>
      </c>
    </row>
    <row r="48" spans="1:10">
      <c r="A48" s="43"/>
      <c r="B48" s="7" t="s">
        <v>31</v>
      </c>
      <c r="C48" s="11">
        <v>0.84841795437821921</v>
      </c>
      <c r="D48" s="12">
        <v>1.1264957264957265</v>
      </c>
      <c r="E48" s="12">
        <v>4.0032206119162641</v>
      </c>
      <c r="F48" s="13"/>
      <c r="G48" s="12">
        <v>1.0824230387288978</v>
      </c>
      <c r="H48" s="12">
        <v>1.0873786407766992</v>
      </c>
      <c r="I48" s="12">
        <v>3.5722656249999996</v>
      </c>
      <c r="J48" s="19" t="s">
        <v>114</v>
      </c>
    </row>
    <row r="49" spans="1:10">
      <c r="A49" s="43"/>
      <c r="B49" s="7" t="s">
        <v>44</v>
      </c>
      <c r="C49" s="11">
        <v>1.2855731225296443</v>
      </c>
      <c r="D49" s="12">
        <v>1.5812101910828025</v>
      </c>
      <c r="E49" s="12">
        <v>3.8921095008051534</v>
      </c>
      <c r="F49" s="13"/>
      <c r="G49" s="12">
        <v>0.88167539267015704</v>
      </c>
      <c r="H49" s="12">
        <v>1.2365470852017937</v>
      </c>
      <c r="I49" s="12">
        <v>3.1770334928229667</v>
      </c>
      <c r="J49" s="19" t="s">
        <v>115</v>
      </c>
    </row>
    <row r="50" spans="1:10">
      <c r="A50" s="43"/>
      <c r="B50" s="7" t="s">
        <v>15</v>
      </c>
      <c r="C50" s="11">
        <v>1.1330275229357798</v>
      </c>
      <c r="D50" s="12">
        <v>2.2585751978891824</v>
      </c>
      <c r="E50" s="12">
        <v>3.3685636856368562</v>
      </c>
      <c r="F50" s="13"/>
      <c r="G50" s="12">
        <v>0.75299760191846532</v>
      </c>
      <c r="H50" s="12">
        <v>1.3211678832116787</v>
      </c>
      <c r="I50" s="12">
        <v>6.4719999999999995</v>
      </c>
      <c r="J50" s="19" t="s">
        <v>116</v>
      </c>
    </row>
    <row r="51" spans="1:10">
      <c r="A51" s="43"/>
      <c r="B51" s="7" t="s">
        <v>41</v>
      </c>
      <c r="C51" s="11">
        <v>0.8304048892284186</v>
      </c>
      <c r="D51" s="12">
        <v>0.97345132743362828</v>
      </c>
      <c r="E51" s="12">
        <v>3.7233502538071068</v>
      </c>
      <c r="F51" s="13"/>
      <c r="G51" s="12">
        <v>1.6375266524520253</v>
      </c>
      <c r="H51" s="12">
        <v>1.2421052631578948</v>
      </c>
      <c r="I51" s="12">
        <v>3.2790152403282535</v>
      </c>
      <c r="J51" s="19" t="s">
        <v>117</v>
      </c>
    </row>
    <row r="52" spans="1:10">
      <c r="A52" s="43"/>
      <c r="B52" s="8" t="s">
        <v>60</v>
      </c>
      <c r="C52" s="11">
        <v>0.5560650270946228</v>
      </c>
      <c r="D52" s="12">
        <v>0.55416116248348746</v>
      </c>
      <c r="E52" s="12">
        <v>5.6127450980392162</v>
      </c>
      <c r="F52" s="13"/>
      <c r="G52" s="12">
        <v>1.7162270183852917</v>
      </c>
      <c r="H52" s="12">
        <v>0.5112474437627812</v>
      </c>
      <c r="I52" s="12">
        <v>4.9437939110070257</v>
      </c>
      <c r="J52" s="14" t="s">
        <v>118</v>
      </c>
    </row>
    <row r="53" spans="1:10">
      <c r="A53" s="43"/>
      <c r="B53" s="8" t="s">
        <v>32</v>
      </c>
      <c r="C53" s="11">
        <v>0.95133819951338194</v>
      </c>
      <c r="D53" s="12">
        <v>2.6409608091024022</v>
      </c>
      <c r="E53" s="12">
        <v>6.6929824561403501</v>
      </c>
      <c r="F53" s="13"/>
      <c r="G53" s="12">
        <v>1.1124388919065726</v>
      </c>
      <c r="H53" s="12">
        <v>1.8250191864927092</v>
      </c>
      <c r="I53" s="12">
        <v>3.5700185070943857</v>
      </c>
      <c r="J53" s="19" t="s">
        <v>119</v>
      </c>
    </row>
    <row r="54" spans="1:10">
      <c r="A54" s="43"/>
      <c r="B54" s="7" t="s">
        <v>3</v>
      </c>
      <c r="C54" s="11">
        <v>0.74901960784313726</v>
      </c>
      <c r="D54" s="12">
        <v>0.73162393162393169</v>
      </c>
      <c r="E54" s="12">
        <v>4.6631578947368419</v>
      </c>
      <c r="F54" s="13"/>
      <c r="G54" s="12">
        <v>1.0431654676258995</v>
      </c>
      <c r="H54" s="12">
        <v>0.82822085889570551</v>
      </c>
      <c r="I54" s="12">
        <v>25.565517241379311</v>
      </c>
      <c r="J54" s="19" t="s">
        <v>120</v>
      </c>
    </row>
    <row r="55" spans="1:10">
      <c r="A55" s="43"/>
      <c r="B55" s="7" t="s">
        <v>38</v>
      </c>
      <c r="C55" s="11">
        <v>0.95419426048565115</v>
      </c>
      <c r="D55" s="12">
        <v>1.0281007751937983</v>
      </c>
      <c r="E55" s="12">
        <v>3.1099337748344373</v>
      </c>
      <c r="F55" s="13"/>
      <c r="G55" s="12">
        <v>0.97431018078020937</v>
      </c>
      <c r="H55" s="12">
        <v>0.96636771300448421</v>
      </c>
      <c r="I55" s="12">
        <v>3.34375</v>
      </c>
      <c r="J55" s="19" t="s">
        <v>121</v>
      </c>
    </row>
    <row r="56" spans="1:10">
      <c r="A56" s="43"/>
      <c r="B56" s="7" t="s">
        <v>94</v>
      </c>
      <c r="C56" s="11">
        <v>0.57765531062124242</v>
      </c>
      <c r="D56" s="12">
        <v>1.3954900260190808</v>
      </c>
      <c r="E56" s="12">
        <v>3.0886850152905199</v>
      </c>
      <c r="F56" s="13"/>
      <c r="G56" s="12">
        <v>0.76768377253814146</v>
      </c>
      <c r="H56" s="12">
        <v>0.69034608378870677</v>
      </c>
      <c r="I56" s="12">
        <v>3.2133891213389121</v>
      </c>
      <c r="J56" s="14" t="s">
        <v>95</v>
      </c>
    </row>
    <row r="57" spans="1:10">
      <c r="A57" s="35" t="s">
        <v>142</v>
      </c>
      <c r="C57" s="14"/>
      <c r="D57" s="15"/>
      <c r="E57" s="15"/>
      <c r="F57" s="13"/>
      <c r="G57" s="15"/>
      <c r="H57" s="15"/>
      <c r="I57" s="15"/>
      <c r="J57" s="14"/>
    </row>
    <row r="58" spans="1:10">
      <c r="A58" s="44" t="s">
        <v>155</v>
      </c>
      <c r="B58" s="8" t="s">
        <v>145</v>
      </c>
      <c r="C58" s="11">
        <v>1.0514403292181069</v>
      </c>
      <c r="D58" s="12">
        <v>0.23963011889035668</v>
      </c>
      <c r="E58" s="12">
        <v>0.30609097918272943</v>
      </c>
      <c r="F58" s="13"/>
      <c r="G58" s="12">
        <v>0.23809523809523811</v>
      </c>
      <c r="H58" s="12">
        <v>0.18934911242603553</v>
      </c>
      <c r="I58" s="12">
        <v>6.2344139650872821E-3</v>
      </c>
      <c r="J58" s="20" t="s">
        <v>147</v>
      </c>
    </row>
    <row r="59" spans="1:10">
      <c r="A59" s="44"/>
      <c r="B59" s="8" t="s">
        <v>125</v>
      </c>
      <c r="C59" s="11">
        <v>1.1154359529096212</v>
      </c>
      <c r="D59" s="12">
        <v>0.17212492123367487</v>
      </c>
      <c r="E59" s="12">
        <v>0.27700145614895394</v>
      </c>
      <c r="F59" s="13"/>
      <c r="G59" s="12">
        <v>0.17386257101124719</v>
      </c>
      <c r="H59" s="12">
        <v>1.5271846672822871</v>
      </c>
      <c r="I59" s="12">
        <v>0.24108566948717255</v>
      </c>
      <c r="J59" s="20" t="s">
        <v>126</v>
      </c>
    </row>
    <row r="60" spans="1:10">
      <c r="A60" s="44"/>
      <c r="B60" s="8" t="s">
        <v>124</v>
      </c>
      <c r="C60" s="11">
        <v>1.393050981119822</v>
      </c>
      <c r="D60" s="12">
        <v>0.24646849660746267</v>
      </c>
      <c r="E60" s="12">
        <v>0.27838353197281879</v>
      </c>
      <c r="F60" s="13"/>
      <c r="G60" s="12">
        <v>0.257904548984009</v>
      </c>
      <c r="H60" s="12">
        <v>0.77074634329291158</v>
      </c>
      <c r="I60" s="12">
        <v>0.11998180991359708</v>
      </c>
      <c r="J60" s="20" t="s">
        <v>146</v>
      </c>
    </row>
    <row r="61" spans="1:10">
      <c r="A61" s="35" t="s">
        <v>137</v>
      </c>
      <c r="B61" s="8" t="s">
        <v>149</v>
      </c>
      <c r="C61" s="11">
        <v>1.5134899755876341</v>
      </c>
      <c r="D61" s="12">
        <v>0.90837582345310075</v>
      </c>
      <c r="E61" s="12">
        <v>0.17457644916383053</v>
      </c>
      <c r="F61" s="13"/>
      <c r="G61" s="12">
        <v>1.0468529512719136</v>
      </c>
      <c r="H61" s="12">
        <v>0.22857257407085677</v>
      </c>
      <c r="I61" s="12">
        <v>7.051177578965126E-2</v>
      </c>
      <c r="J61" s="20" t="s">
        <v>148</v>
      </c>
    </row>
    <row r="62" spans="1:10">
      <c r="A62" s="41" t="s">
        <v>151</v>
      </c>
      <c r="B62" s="7" t="s">
        <v>46</v>
      </c>
      <c r="C62" s="11">
        <v>0.87526881720430105</v>
      </c>
      <c r="D62" s="12">
        <v>0.88706882973696644</v>
      </c>
      <c r="E62" s="12">
        <v>0.13602759980285856</v>
      </c>
      <c r="F62" s="13"/>
      <c r="G62" s="12">
        <v>0.29332516840171469</v>
      </c>
      <c r="H62" s="12">
        <v>0.82155477031802127</v>
      </c>
      <c r="I62" s="12">
        <v>0.10681719496309161</v>
      </c>
      <c r="J62" s="20" t="s">
        <v>127</v>
      </c>
    </row>
    <row r="63" spans="1:10">
      <c r="A63" s="41"/>
      <c r="B63" s="7" t="s">
        <v>50</v>
      </c>
      <c r="C63" s="11">
        <v>1.4527802071054667</v>
      </c>
      <c r="D63" s="12">
        <v>0.69177435147770683</v>
      </c>
      <c r="E63" s="12">
        <v>0.29661127293966211</v>
      </c>
      <c r="F63" s="13"/>
      <c r="G63" s="12">
        <v>0.59362885205009619</v>
      </c>
      <c r="H63" s="12">
        <v>0.84021110051666403</v>
      </c>
      <c r="I63" s="12">
        <v>0.13472981471626916</v>
      </c>
      <c r="J63" s="20" t="s">
        <v>128</v>
      </c>
    </row>
    <row r="64" spans="1:10">
      <c r="A64" s="41" t="s">
        <v>153</v>
      </c>
      <c r="B64" s="8" t="s">
        <v>129</v>
      </c>
      <c r="C64" s="11">
        <v>0.88384656942193407</v>
      </c>
      <c r="D64" s="12">
        <v>0.27248613455510012</v>
      </c>
      <c r="E64" s="12">
        <v>0.10550458715596329</v>
      </c>
      <c r="F64" s="13"/>
      <c r="G64" s="12">
        <v>0.14884507042253523</v>
      </c>
      <c r="H64" s="12">
        <v>0.14033898305084744</v>
      </c>
      <c r="I64" s="12">
        <v>0.14219719936480441</v>
      </c>
      <c r="J64" s="20" t="s">
        <v>130</v>
      </c>
    </row>
    <row r="65" spans="1:10">
      <c r="A65" s="41"/>
      <c r="B65" s="7" t="s">
        <v>131</v>
      </c>
      <c r="C65" s="11">
        <v>0.65476190476190477</v>
      </c>
      <c r="D65" s="12">
        <v>0.56514913657770804</v>
      </c>
      <c r="E65" s="12">
        <v>0.32165486395825571</v>
      </c>
      <c r="F65" s="13"/>
      <c r="G65" s="12">
        <v>1.5846501128668171</v>
      </c>
      <c r="H65" s="12">
        <v>0.53236151603498549</v>
      </c>
      <c r="I65" s="12">
        <v>0.23788049605411501</v>
      </c>
      <c r="J65" s="20" t="s">
        <v>132</v>
      </c>
    </row>
    <row r="66" spans="1:10">
      <c r="A66" s="36" t="s">
        <v>152</v>
      </c>
      <c r="B66" s="8" t="s">
        <v>52</v>
      </c>
      <c r="C66" s="11">
        <v>1.0448548812664908</v>
      </c>
      <c r="D66" s="12">
        <v>0.54681446042923088</v>
      </c>
      <c r="E66" s="12">
        <v>0.20496462860030321</v>
      </c>
      <c r="F66" s="13"/>
      <c r="G66" s="12">
        <v>0.30507541094729712</v>
      </c>
      <c r="H66" s="12">
        <v>0.84048270966433425</v>
      </c>
      <c r="I66" s="12">
        <v>0.18549848942598188</v>
      </c>
      <c r="J66" s="20" t="s">
        <v>122</v>
      </c>
    </row>
    <row r="67" spans="1:10">
      <c r="A67" s="33" t="s">
        <v>143</v>
      </c>
      <c r="B67" s="8" t="s">
        <v>53</v>
      </c>
      <c r="C67" s="11">
        <v>2.1674208144796383</v>
      </c>
      <c r="D67" s="12">
        <v>0.36358555940538728</v>
      </c>
      <c r="E67" s="12">
        <v>0.26307267358796077</v>
      </c>
      <c r="F67" s="13"/>
      <c r="G67" s="12">
        <v>1.5484261501210652</v>
      </c>
      <c r="H67" s="12">
        <v>1.4046997389033944</v>
      </c>
      <c r="I67" s="12">
        <v>0.27607361963190186</v>
      </c>
      <c r="J67" s="19" t="s">
        <v>123</v>
      </c>
    </row>
    <row r="68" spans="1:10">
      <c r="A68" s="37" t="s">
        <v>144</v>
      </c>
      <c r="B68" s="7" t="s">
        <v>47</v>
      </c>
      <c r="C68" s="11">
        <v>1.1828571428571428</v>
      </c>
      <c r="D68" s="12">
        <v>0.52896818098215936</v>
      </c>
      <c r="E68" s="12">
        <v>0.28048780487804875</v>
      </c>
      <c r="F68" s="13"/>
      <c r="G68" s="12">
        <v>0.5102499297950015</v>
      </c>
      <c r="H68" s="12">
        <v>0.98569856985698578</v>
      </c>
      <c r="I68" s="12">
        <v>0.2576312576312576</v>
      </c>
      <c r="J68" s="20" t="s">
        <v>73</v>
      </c>
    </row>
    <row r="69" spans="1:10">
      <c r="A69" s="37"/>
      <c r="B69" s="15" t="s">
        <v>54</v>
      </c>
      <c r="C69" s="11">
        <v>1.2261904761904763</v>
      </c>
      <c r="D69" s="12">
        <v>2.6875</v>
      </c>
      <c r="E69" s="12">
        <v>0.20060636685194544</v>
      </c>
      <c r="F69" s="13"/>
      <c r="G69" s="12">
        <v>1.6944444444444444</v>
      </c>
      <c r="H69" s="12">
        <v>1.615839243498818</v>
      </c>
      <c r="I69" s="12">
        <v>0.27876366970073996</v>
      </c>
      <c r="J69" s="20" t="s">
        <v>133</v>
      </c>
    </row>
    <row r="70" spans="1:10">
      <c r="A70" s="37"/>
      <c r="B70" s="8" t="s">
        <v>51</v>
      </c>
      <c r="C70" s="11">
        <v>1.2491186839012927</v>
      </c>
      <c r="D70" s="12">
        <v>0.34939452959607081</v>
      </c>
      <c r="E70" s="12">
        <v>0.28153889629001655</v>
      </c>
      <c r="F70" s="13"/>
      <c r="G70" s="12">
        <v>0.18792383933229001</v>
      </c>
      <c r="H70" s="12">
        <v>0.82740081572117175</v>
      </c>
      <c r="I70" s="12">
        <v>0.15487465181058496</v>
      </c>
      <c r="J70" s="19" t="s">
        <v>134</v>
      </c>
    </row>
    <row r="71" spans="1:10">
      <c r="A71" s="37"/>
      <c r="B71" s="8" t="s">
        <v>135</v>
      </c>
      <c r="C71" s="11">
        <v>0.38041048567364355</v>
      </c>
      <c r="D71" s="12">
        <v>0.95409836065573772</v>
      </c>
      <c r="E71" s="12">
        <v>0.32876091146128561</v>
      </c>
      <c r="F71" s="13"/>
      <c r="G71" s="12">
        <v>0.18302583025830257</v>
      </c>
      <c r="H71" s="12">
        <v>1.6225374310480694</v>
      </c>
      <c r="I71" s="12">
        <v>0.16334297457756128</v>
      </c>
      <c r="J71" s="20" t="s">
        <v>74</v>
      </c>
    </row>
    <row r="72" spans="1:10" s="17" customFormat="1" ht="16.5" thickBot="1">
      <c r="A72" s="38"/>
      <c r="B72" s="17" t="s">
        <v>48</v>
      </c>
      <c r="C72" s="5">
        <v>0.46414182111200641</v>
      </c>
      <c r="D72" s="6">
        <v>0.63285789751716859</v>
      </c>
      <c r="E72" s="6">
        <v>0.17975402081362346</v>
      </c>
      <c r="F72" s="16"/>
      <c r="G72" s="6">
        <v>0.37469586374695862</v>
      </c>
      <c r="H72" s="6">
        <v>0.36604774535809015</v>
      </c>
      <c r="I72" s="6">
        <v>0.275390625</v>
      </c>
      <c r="J72" s="23" t="s">
        <v>136</v>
      </c>
    </row>
    <row r="73" spans="1:10" ht="16.5" thickTop="1"/>
    <row r="75" spans="1:10">
      <c r="A75" s="1" t="s">
        <v>157</v>
      </c>
      <c r="E75" s="7"/>
    </row>
    <row r="76" spans="1:10">
      <c r="A76" s="1"/>
      <c r="E76" s="7"/>
    </row>
    <row r="77" spans="1:10">
      <c r="B77" s="18"/>
      <c r="C77" s="18"/>
      <c r="D77" s="18"/>
      <c r="E77" s="7"/>
      <c r="G77" s="18">
        <v>0</v>
      </c>
      <c r="H77" s="18">
        <v>1</v>
      </c>
      <c r="I77" s="18">
        <v>2</v>
      </c>
      <c r="J77" s="18">
        <v>3</v>
      </c>
    </row>
  </sheetData>
  <mergeCells count="12">
    <mergeCell ref="A68:A72"/>
    <mergeCell ref="C2:I2"/>
    <mergeCell ref="A16:A21"/>
    <mergeCell ref="A5:A6"/>
    <mergeCell ref="A7:A15"/>
    <mergeCell ref="A29:A37"/>
    <mergeCell ref="A38:A41"/>
    <mergeCell ref="A62:A63"/>
    <mergeCell ref="A64:A65"/>
    <mergeCell ref="A58:A60"/>
    <mergeCell ref="A22:A28"/>
    <mergeCell ref="A43:A56"/>
  </mergeCells>
  <phoneticPr fontId="1" type="noConversion"/>
  <conditionalFormatting sqref="B75:H75 L75 B77:J77 C72:J72 C69:E71 G69:I71 C68:J68 C64:J64 C63:E63 G63:I63 C61:J62 C65:E67 G65:I67 G58:I60 C46:J46 C47:E56 C58:E60 G47:I56 C5:E45 C3:J4 F10 J10 C1:E1 G1:I1 G5:I45">
    <cfRule type="colorScale" priority="29">
      <colorScale>
        <cfvo type="num" val="0"/>
        <cfvo type="num" val="1"/>
        <cfvo type="num" val="3"/>
        <color rgb="FF00B050"/>
        <color rgb="FFFFEB84"/>
        <color rgb="FFFF0000"/>
      </colorScale>
    </cfRule>
    <cfRule type="colorScale" priority="30">
      <colorScale>
        <cfvo type="num" val="0"/>
        <cfvo type="num" val="1.5"/>
        <cfvo type="num" val="3"/>
        <color rgb="FF00B050"/>
        <color rgb="FFFFEB84"/>
        <color rgb="FFFF0000"/>
      </colorScale>
    </cfRule>
    <cfRule type="colorScale" priority="31">
      <colorScale>
        <cfvo type="num" val="0"/>
        <cfvo type="num" val="1.5"/>
        <cfvo type="num" val="3"/>
        <color rgb="FF92D050"/>
        <color rgb="FFFFEB84"/>
        <color rgb="FFFF0000"/>
      </colorScale>
    </cfRule>
    <cfRule type="colorScale" priority="32">
      <colorScale>
        <cfvo type="num" val="0"/>
        <cfvo type="num" val="1.5"/>
        <cfvo type="num" val="3"/>
        <color rgb="FF92D050"/>
        <color rgb="FFFFEB84"/>
        <color rgb="FF63BE7B"/>
      </colorScale>
    </cfRule>
    <cfRule type="colorScale" priority="33">
      <colorScale>
        <cfvo type="num" val="0"/>
        <cfvo type="num" val="1"/>
        <cfvo type="num" val="3"/>
        <color rgb="FF92D050"/>
        <color rgb="FFFFEB84"/>
        <color rgb="FFFF0000"/>
      </colorScale>
    </cfRule>
  </conditionalFormatting>
  <conditionalFormatting sqref="B75:H75 L75 B77:J77 C72:J72 C69:E71 G69:I71 C68:J68 C64:J64 C63:E63 G63:I63 C61:J62 C65:E67 G65:I67 G58:I60 C46:J46 C47:E56 C58:E60 G47:I56 C5:E45 C3:J4 F10 J10 C1:I1 G5:I45">
    <cfRule type="colorScale" priority="28">
      <colorScale>
        <cfvo type="num" val="0"/>
        <cfvo type="num" val="1"/>
        <cfvo type="num" val="3"/>
        <color rgb="FF92D050"/>
        <color rgb="FFFFEB84"/>
        <color rgb="FFFF0000"/>
      </colorScale>
    </cfRule>
  </conditionalFormatting>
  <conditionalFormatting sqref="B75:H75 L75 B77:J77 C72:J72 C69:E71 G69:I71 C68:J68 C64:J64 C63:E63 G63:I63 C61:J62 C65:E67 G65:I67 G58:I60 C46:J46 C47:E56 C58:E60 G47:I56 C5:E45 C3:J4 F10 J10 C1:E1 G1:I1 G5:I45">
    <cfRule type="colorScale" priority="27">
      <colorScale>
        <cfvo type="num" val="0"/>
        <cfvo type="num" val="1"/>
        <cfvo type="num" val="3"/>
        <color rgb="FF00FF00"/>
        <color rgb="FFFFEB84"/>
        <color rgb="FFFF0000"/>
      </colorScale>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工作表</vt:lpstr>
      </vt:variant>
      <vt:variant>
        <vt:i4>1</vt:i4>
      </vt:variant>
      <vt:variant>
        <vt:lpstr>命名范围</vt:lpstr>
      </vt:variant>
      <vt:variant>
        <vt:i4>1</vt:i4>
      </vt:variant>
    </vt:vector>
  </HeadingPairs>
  <TitlesOfParts>
    <vt:vector size="2" baseType="lpstr">
      <vt:lpstr>Sheet3</vt:lpstr>
      <vt:lpstr>Sheet3!_1471_2229_6_25_s1</vt:lpstr>
    </vt:vector>
  </TitlesOfParts>
  <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3T11:21:51Z</dcterms:created>
  <dcterms:modified xsi:type="dcterms:W3CDTF">2014-04-20T02:59:25Z</dcterms:modified>
</cp:coreProperties>
</file>